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5600" tabRatio="500"/>
  </bookViews>
  <sheets>
    <sheet name="Supplementary Data 2.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7" i="3" l="1"/>
  <c r="L68" i="3"/>
  <c r="L108" i="3" s="1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K67" i="3"/>
  <c r="K108" i="3" s="1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J108" i="3"/>
  <c r="I108" i="3"/>
  <c r="H67" i="3"/>
  <c r="H68" i="3"/>
  <c r="H108" i="3" s="1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F108" i="3"/>
  <c r="C108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62" i="3"/>
  <c r="K6" i="3"/>
  <c r="K7" i="3"/>
  <c r="K8" i="3"/>
  <c r="K9" i="3"/>
  <c r="K62" i="3" s="1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J62" i="3"/>
  <c r="I62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2" i="3"/>
  <c r="F62" i="3"/>
  <c r="E8" i="3"/>
  <c r="E9" i="3"/>
  <c r="E62" i="3" s="1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D62" i="3"/>
  <c r="C62" i="3"/>
</calcChain>
</file>

<file path=xl/sharedStrings.xml><?xml version="1.0" encoding="utf-8"?>
<sst xmlns="http://schemas.openxmlformats.org/spreadsheetml/2006/main" count="317" uniqueCount="205">
  <si>
    <t>EIF5B</t>
  </si>
  <si>
    <t>TTC14</t>
  </si>
  <si>
    <t>Tra2-responsive exons</t>
  </si>
  <si>
    <t>exon ID</t>
  </si>
  <si>
    <t>gene</t>
  </si>
  <si>
    <t>ctrl (PSI %)</t>
  </si>
  <si>
    <t>double KD (PSI %)</t>
  </si>
  <si>
    <t>change (PSI %)</t>
  </si>
  <si>
    <t>exon size (bp)</t>
  </si>
  <si>
    <t>top 10 k-mer bases</t>
  </si>
  <si>
    <t>density (%)</t>
  </si>
  <si>
    <t>5' ss MAX ENT</t>
  </si>
  <si>
    <t>3' ss MAX ENT</t>
  </si>
  <si>
    <t>sum MAX ENT</t>
  </si>
  <si>
    <t>weakest ss</t>
  </si>
  <si>
    <t>chr7:23561751-23562051</t>
  </si>
  <si>
    <t>TRA2A</t>
  </si>
  <si>
    <t>n/a</t>
  </si>
  <si>
    <t>chr3:185649365-185649640</t>
  </si>
  <si>
    <t>TRA2B</t>
  </si>
  <si>
    <t>chr16:4881980-4882222</t>
  </si>
  <si>
    <t>GLYR1</t>
  </si>
  <si>
    <t>chr5:70845247-70845433</t>
  </si>
  <si>
    <t>BDP1</t>
  </si>
  <si>
    <t>chr17:62512841-62512946</t>
  </si>
  <si>
    <t>CEP95</t>
  </si>
  <si>
    <t>chr2:242194789-242194995</t>
  </si>
  <si>
    <t>HDLBP</t>
  </si>
  <si>
    <t>chrX:76949313-76949426</t>
  </si>
  <si>
    <t>ATRX</t>
  </si>
  <si>
    <t>chr7:21951235-21951372</t>
  </si>
  <si>
    <t>CDCA7L</t>
  </si>
  <si>
    <t>chr1:46072993-46074009</t>
  </si>
  <si>
    <t>NASP</t>
  </si>
  <si>
    <t>chr21:48056351-48056459</t>
  </si>
  <si>
    <t>PRMT2</t>
  </si>
  <si>
    <t>chr6:82923944-82924546</t>
  </si>
  <si>
    <t>IBTK</t>
  </si>
  <si>
    <t>chr1:67411833-67411978</t>
  </si>
  <si>
    <t>MIER1</t>
  </si>
  <si>
    <t>chr11:47776080-47776216</t>
  </si>
  <si>
    <t>FNBP4</t>
  </si>
  <si>
    <t>chr12:395292-395373</t>
  </si>
  <si>
    <t>KDM5A</t>
  </si>
  <si>
    <t>chr1:200583446-200583533</t>
  </si>
  <si>
    <t>KIF14</t>
  </si>
  <si>
    <t>chr5:102309820-102310140</t>
  </si>
  <si>
    <t>PAM</t>
  </si>
  <si>
    <t>chr4:56352560-56352716</t>
  </si>
  <si>
    <t>CLOCK</t>
  </si>
  <si>
    <t>chr2:128255716-128255813</t>
  </si>
  <si>
    <t>IWS1</t>
  </si>
  <si>
    <t>chr11:68305127-68305359</t>
  </si>
  <si>
    <t>PPP6R3</t>
  </si>
  <si>
    <t>chr8:68105699-68105837</t>
  </si>
  <si>
    <t>CSPP1 ex1</t>
  </si>
  <si>
    <t>chr7:36456689-36456799</t>
  </si>
  <si>
    <t>ANLN</t>
  </si>
  <si>
    <t>chr12:76462689-76462774</t>
  </si>
  <si>
    <t>NAP1L1 ex1</t>
  </si>
  <si>
    <t>chr3:156874800-156874872</t>
  </si>
  <si>
    <t>CCNL1</t>
  </si>
  <si>
    <t>chr20:57015963-57016139</t>
  </si>
  <si>
    <t>VAPB</t>
  </si>
  <si>
    <t>chr7:134620439-134620516</t>
  </si>
  <si>
    <t>CALD1</t>
  </si>
  <si>
    <t>chr2:24888618-24888784</t>
  </si>
  <si>
    <t>NCOA1</t>
  </si>
  <si>
    <t> chr21:34921782-34927697</t>
  </si>
  <si>
    <t>SON</t>
  </si>
  <si>
    <t>chr1:78097520-78099090</t>
  </si>
  <si>
    <t>ZZZ3</t>
  </si>
  <si>
    <t>chr1:115292442-115292828</t>
  </si>
  <si>
    <t>CSDE1</t>
  </si>
  <si>
    <t>chr1:214478530-214478593</t>
  </si>
  <si>
    <t>SMYD2</t>
  </si>
  <si>
    <t> chr2:86676930-86677085</t>
  </si>
  <si>
    <t>KDM3A</t>
  </si>
  <si>
    <t>chr4:74012958-74013149</t>
  </si>
  <si>
    <t>ANKRD17</t>
  </si>
  <si>
    <t xml:space="preserve">chr3:180326489-180326598 </t>
  </si>
  <si>
    <t>chr5:80600577-80600960</t>
  </si>
  <si>
    <t>ZCCHC9</t>
  </si>
  <si>
    <t>chr5:37058993-37059267</t>
  </si>
  <si>
    <t>NIPBL</t>
  </si>
  <si>
    <t>chr3:33895371-33895505</t>
  </si>
  <si>
    <t>PDCD6IP</t>
  </si>
  <si>
    <t>chr1:78401508-78401729</t>
  </si>
  <si>
    <t>NEXN</t>
  </si>
  <si>
    <t>chr14:56139890-56139973</t>
  </si>
  <si>
    <t>KTN1 e1</t>
  </si>
  <si>
    <t>chr14:56130673-56130759</t>
  </si>
  <si>
    <t>KTN1 ex2</t>
  </si>
  <si>
    <t>chr1:52991235-52992045</t>
  </si>
  <si>
    <t>ZCCHC11</t>
  </si>
  <si>
    <t>chr13:33109906-33111164</t>
  </si>
  <si>
    <t>N4BP2L2</t>
  </si>
  <si>
    <t>chr5:114606910-114607323</t>
  </si>
  <si>
    <t>CCDC112</t>
  </si>
  <si>
    <t>chr10:96256812-96256929</t>
  </si>
  <si>
    <t>TBC1D12</t>
  </si>
  <si>
    <t>chr3:160137146-160137331</t>
  </si>
  <si>
    <t>SMC4</t>
  </si>
  <si>
    <t>chr2:71360028-71360610</t>
  </si>
  <si>
    <t>MPHOSPH10</t>
  </si>
  <si>
    <t>chr12:111957683-111957880</t>
  </si>
  <si>
    <t>ATXN2</t>
  </si>
  <si>
    <t>chr4:47912841-47913011</t>
  </si>
  <si>
    <t>NFXL1</t>
  </si>
  <si>
    <t>chr9:37126309-37126939</t>
  </si>
  <si>
    <t>ZCCHC7</t>
  </si>
  <si>
    <t>chr14:58926561-58926788</t>
  </si>
  <si>
    <t>KIAA0586</t>
  </si>
  <si>
    <t>chr2:242092891-242093019</t>
  </si>
  <si>
    <t>PPP1R7</t>
  </si>
  <si>
    <t>chrX:11779619-11779701</t>
  </si>
  <si>
    <t>MSL3</t>
  </si>
  <si>
    <t>chr11:125497502-125497725</t>
  </si>
  <si>
    <t>CHEK1</t>
  </si>
  <si>
    <t>chr7:151046159-151046326</t>
  </si>
  <si>
    <t>NUB1</t>
  </si>
  <si>
    <t>chr10:92678888-92679025</t>
  </si>
  <si>
    <t>ANKRD1</t>
  </si>
  <si>
    <t>MEAN</t>
  </si>
  <si>
    <t>Non-responsive exons</t>
  </si>
  <si>
    <t>density</t>
  </si>
  <si>
    <t>chr5:138642928-138644016</t>
  </si>
  <si>
    <t>MATR3</t>
  </si>
  <si>
    <t>no significant change</t>
  </si>
  <si>
    <t>chr8:38947566-38947707</t>
  </si>
  <si>
    <t>ADAM9</t>
  </si>
  <si>
    <t>chr17:27613010-27614734</t>
  </si>
  <si>
    <t>NUFIP2</t>
  </si>
  <si>
    <t>chr7:156956504-156956557</t>
  </si>
  <si>
    <t>UBE3C ex1</t>
  </si>
  <si>
    <t>chr7:156961742-156961816</t>
  </si>
  <si>
    <t>UBE3C ex2</t>
  </si>
  <si>
    <t>chr16:304380-304680</t>
  </si>
  <si>
    <t>ITFG3</t>
  </si>
  <si>
    <t>chr21:40717072-40717200</t>
  </si>
  <si>
    <t>HMGN1</t>
  </si>
  <si>
    <t> chr1:221912276-221913129</t>
  </si>
  <si>
    <t>DUSP10</t>
  </si>
  <si>
    <t>chr1:22827985-22828177</t>
  </si>
  <si>
    <t>ZBTB40</t>
  </si>
  <si>
    <t>chr1:219366424-219366593</t>
  </si>
  <si>
    <t>LYPLAL1</t>
  </si>
  <si>
    <t>chr11:77066713-77066887</t>
  </si>
  <si>
    <t>PAK1</t>
  </si>
  <si>
    <t>chr7:151791275-151791607</t>
  </si>
  <si>
    <t>GALNT11</t>
  </si>
  <si>
    <t> chr3:25781068-25781290</t>
  </si>
  <si>
    <t>NGLY1</t>
  </si>
  <si>
    <t>chr6:170626458-170628212</t>
  </si>
  <si>
    <t>FAM120B</t>
  </si>
  <si>
    <t>chr17:20107646-20109225</t>
  </si>
  <si>
    <t>SPECC1</t>
  </si>
  <si>
    <t>chr11:3023771-3023830</t>
  </si>
  <si>
    <t>CARS</t>
  </si>
  <si>
    <t>chr1:94997877-94998036</t>
  </si>
  <si>
    <t>F3 ex2</t>
  </si>
  <si>
    <t>chr6:18258535-18258636</t>
  </si>
  <si>
    <t>DEK ex1</t>
  </si>
  <si>
    <t>chr9:33026811-33026988</t>
  </si>
  <si>
    <t>DNAJA1</t>
  </si>
  <si>
    <t>chr12:76453578-76453658</t>
  </si>
  <si>
    <t>NAP1L1 ex2</t>
  </si>
  <si>
    <t>chr12:95876991-95877056</t>
  </si>
  <si>
    <t>METAP2</t>
  </si>
  <si>
    <t>chr7:11021999-11022786</t>
  </si>
  <si>
    <t>PHF14</t>
  </si>
  <si>
    <t>chr3:185410487-185410568</t>
  </si>
  <si>
    <t>IGF2BP2</t>
  </si>
  <si>
    <t>chrX:102933427-102933579</t>
  </si>
  <si>
    <t>MORF4L2</t>
  </si>
  <si>
    <t>chr5:179133259-179133332</t>
  </si>
  <si>
    <t>CANX</t>
  </si>
  <si>
    <t>chr17:48165589-48165730</t>
  </si>
  <si>
    <t>ITGA3</t>
  </si>
  <si>
    <t>chr4:83347616-83347786</t>
  </si>
  <si>
    <t>HNRNPDL</t>
  </si>
  <si>
    <t>chr1:150300779-150300925</t>
  </si>
  <si>
    <t>PRPF3</t>
  </si>
  <si>
    <t>chr8:68062018-68062170</t>
  </si>
  <si>
    <t>CSPP1 ex2</t>
  </si>
  <si>
    <t>chr3:47122291-47122573</t>
  </si>
  <si>
    <t>SETD2</t>
  </si>
  <si>
    <t>chr14:62212409-62212535</t>
  </si>
  <si>
    <t>HIF1A ex1</t>
  </si>
  <si>
    <t> chr14:94545371-94546093</t>
  </si>
  <si>
    <t>DDX24</t>
  </si>
  <si>
    <t> chr14:62187097-62187290</t>
  </si>
  <si>
    <t>HIF1A ex2</t>
  </si>
  <si>
    <t>chr6:15452237-15452406</t>
  </si>
  <si>
    <t>JARID2</t>
  </si>
  <si>
    <t>chr6:18236683-18236831</t>
  </si>
  <si>
    <t>DEK ex2</t>
  </si>
  <si>
    <t>chr15:70969447-70969479</t>
  </si>
  <si>
    <t>UACA</t>
  </si>
  <si>
    <t>chr2:100013223-100013361</t>
  </si>
  <si>
    <t>chrX:69622416-69622545</t>
  </si>
  <si>
    <t>KIF4A</t>
  </si>
  <si>
    <t>chr6:7310150-7310232</t>
  </si>
  <si>
    <t>SSR1</t>
  </si>
  <si>
    <t>Supplementary Data 2. Summary of all 53 Tra2-dependent exons identified in MDA-MB-231 cells and 38 exons which had iCLIP coverage but did not respond to joint Tra2α/Tra2β protein deple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1"/>
      <color theme="1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/>
    <xf numFmtId="0" fontId="5" fillId="0" borderId="0" xfId="0" applyFont="1"/>
    <xf numFmtId="0" fontId="6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5" applyFont="1" applyBorder="1" applyAlignment="1" applyProtection="1">
      <alignment horizontal="center"/>
    </xf>
    <xf numFmtId="0" fontId="5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0" fontId="6" fillId="0" borderId="0" xfId="0" applyFont="1" applyFill="1" applyBorder="1"/>
    <xf numFmtId="164" fontId="6" fillId="0" borderId="1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0" fontId="7" fillId="0" borderId="2" xfId="5" applyFont="1" applyBorder="1" applyAlignment="1" applyProtection="1">
      <alignment horizontal="center"/>
    </xf>
    <xf numFmtId="0" fontId="5" fillId="0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9" fillId="0" borderId="1" xfId="5" applyFont="1" applyBorder="1" applyAlignment="1" applyProtection="1">
      <alignment horizontal="center"/>
    </xf>
    <xf numFmtId="0" fontId="4" fillId="0" borderId="0" xfId="0" applyFont="1" applyAlignment="1">
      <alignment horizontal="left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Hyperlink" xfId="5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genome.ucsc.edu/cgi-bin/hgTracks?hgsid=339298309&amp;db=hg19&amp;position=chr11%3A47776080-47776216" TargetMode="External"/><Relationship Id="rId18" Type="http://schemas.openxmlformats.org/officeDocument/2006/relationships/hyperlink" Target="http://genome.ucsc.edu/cgi-bin/hgTracks?hgsid=339298309&amp;db=hg19&amp;position=chr2%3A128255716-128255813" TargetMode="External"/><Relationship Id="rId26" Type="http://schemas.openxmlformats.org/officeDocument/2006/relationships/hyperlink" Target="http://genome.ucsc.edu/cgi-bin/hgTracks?hgsid=339298309&amp;db=hg19&amp;position=chr2%3A24888618-24888784" TargetMode="External"/><Relationship Id="rId39" Type="http://schemas.openxmlformats.org/officeDocument/2006/relationships/hyperlink" Target="http://genome.ucsc.edu/cgi-bin/hgTracks?hgsid=339298309&amp;db=hg19&amp;position=chr1%3A221912276-221913129" TargetMode="External"/><Relationship Id="rId21" Type="http://schemas.openxmlformats.org/officeDocument/2006/relationships/hyperlink" Target="http://genome.ucsc.edu/cgi-bin/hgTracks?hgsid=339298309&amp;db=hg19&amp;position=chr7%3A36456689-36456799" TargetMode="External"/><Relationship Id="rId34" Type="http://schemas.openxmlformats.org/officeDocument/2006/relationships/hyperlink" Target="http://genome.ucsc.edu/cgi-bin/hgTracks?hgsid=339298309&amp;db=hg19&amp;position=chr8%3A38947566-38947707" TargetMode="External"/><Relationship Id="rId42" Type="http://schemas.openxmlformats.org/officeDocument/2006/relationships/hyperlink" Target="http://genome.ucsc.edu/cgi-bin/hgTracks?hgsid=339298309&amp;db=hg19&amp;position=chr11%3A77066713-77066887" TargetMode="External"/><Relationship Id="rId47" Type="http://schemas.openxmlformats.org/officeDocument/2006/relationships/hyperlink" Target="http://genome.ucsc.edu/cgi-bin/hgTracks?hgsid=339298309&amp;db=hg19&amp;position=chr11%3A3023771-3023830" TargetMode="External"/><Relationship Id="rId50" Type="http://schemas.openxmlformats.org/officeDocument/2006/relationships/hyperlink" Target="http://genome.ucsc.edu/cgi-bin/hgTracks?hgsid=339298309&amp;db=hg19&amp;position=chr9%3A33026811-33026988" TargetMode="External"/><Relationship Id="rId55" Type="http://schemas.openxmlformats.org/officeDocument/2006/relationships/hyperlink" Target="http://genome.ucsc.edu/cgi-bin/hgTracks?hgsid=339298309&amp;db=hg19&amp;position=chrX%3A102933427-102933579" TargetMode="External"/><Relationship Id="rId63" Type="http://schemas.openxmlformats.org/officeDocument/2006/relationships/hyperlink" Target="http://genome.ucsc.edu/cgi-bin/hgTracks?hgsid=339298309&amp;db=hg19&amp;position=chr14%3A94545371-94546093" TargetMode="External"/><Relationship Id="rId68" Type="http://schemas.openxmlformats.org/officeDocument/2006/relationships/hyperlink" Target="http://genome.ucsc.edu/cgi-bin/hgTracks?hgsid=339643289&amp;db=hg19&amp;position=chr3%3A33895371-33895505" TargetMode="External"/><Relationship Id="rId76" Type="http://schemas.openxmlformats.org/officeDocument/2006/relationships/hyperlink" Target="http://genome.ucsc.edu/cgi-bin/hgTracks?hgsid=339643289&amp;db=hg19&amp;position=chr3%3A160137146-160137331" TargetMode="External"/><Relationship Id="rId84" Type="http://schemas.openxmlformats.org/officeDocument/2006/relationships/hyperlink" Target="http://genome.ucsc.edu/cgi-bin/hgTracks?hgsid=339643289&amp;db=hg19&amp;position=chr11%3A125497502-125497725" TargetMode="External"/><Relationship Id="rId89" Type="http://schemas.openxmlformats.org/officeDocument/2006/relationships/hyperlink" Target="http://genome.ucsc.edu/cgi-bin/hgTracks?hgsid=339643289&amp;db=hg19&amp;position=chrX%3A69622416-69622545" TargetMode="External"/><Relationship Id="rId7" Type="http://schemas.openxmlformats.org/officeDocument/2006/relationships/hyperlink" Target="http://genome.ucsc.edu/cgi-bin/hgTracks?hgsid=339298309&amp;db=hg19&amp;position=chrX%3A76949313-76949426" TargetMode="External"/><Relationship Id="rId71" Type="http://schemas.openxmlformats.org/officeDocument/2006/relationships/hyperlink" Target="http://genome.ucsc.edu/cgi-bin/hgTracks?hgsid=339643289&amp;db=hg19&amp;position=chr14%3A56130673-56130759" TargetMode="External"/><Relationship Id="rId92" Type="http://schemas.openxmlformats.org/officeDocument/2006/relationships/printerSettings" Target="../printerSettings/printerSettings1.bin"/><Relationship Id="rId2" Type="http://schemas.openxmlformats.org/officeDocument/2006/relationships/hyperlink" Target="http://genome.ucsc.edu/cgi-bin/hgTracks?hgsid=339298309&amp;db=hg19&amp;position=chr3%3A185649365-185649640" TargetMode="External"/><Relationship Id="rId16" Type="http://schemas.openxmlformats.org/officeDocument/2006/relationships/hyperlink" Target="http://genome.ucsc.edu/cgi-bin/hgTracks?hgsid=339298309&amp;db=hg19&amp;position=chr5%3A102309820-102310140" TargetMode="External"/><Relationship Id="rId29" Type="http://schemas.openxmlformats.org/officeDocument/2006/relationships/hyperlink" Target="http://genome.ucsc.edu/cgi-bin/hgTracks?hgsid=339298309&amp;db=hg19&amp;position=chr1%3A115292442-115292828" TargetMode="External"/><Relationship Id="rId11" Type="http://schemas.openxmlformats.org/officeDocument/2006/relationships/hyperlink" Target="http://genome.ucsc.edu/cgi-bin/hgTracks?hgsid=339298309&amp;db=hg19&amp;position=chr6%3A82923944-82924546" TargetMode="External"/><Relationship Id="rId24" Type="http://schemas.openxmlformats.org/officeDocument/2006/relationships/hyperlink" Target="http://genome.ucsc.edu/cgi-bin/hgTracks?hgsid=339298309&amp;db=hg19&amp;position=chr20%3A57015963-57016139" TargetMode="External"/><Relationship Id="rId32" Type="http://schemas.openxmlformats.org/officeDocument/2006/relationships/hyperlink" Target="http://genome.ucsc.edu/cgi-bin/hgTracks?hgsid=339298309&amp;db=hg19&amp;position=chr4%3A74012958-74013149" TargetMode="External"/><Relationship Id="rId37" Type="http://schemas.openxmlformats.org/officeDocument/2006/relationships/hyperlink" Target="http://genome.ucsc.edu/cgi-bin/hgTracks?hgsid=339298309&amp;db=hg19&amp;position=chr7%3A156961742-156961816" TargetMode="External"/><Relationship Id="rId40" Type="http://schemas.openxmlformats.org/officeDocument/2006/relationships/hyperlink" Target="http://genome.ucsc.edu/cgi-bin/hgTracks?hgsid=339298309&amp;db=hg19&amp;position=chr1%3A22827985-22828177" TargetMode="External"/><Relationship Id="rId45" Type="http://schemas.openxmlformats.org/officeDocument/2006/relationships/hyperlink" Target="http://genome.ucsc.edu/cgi-bin/hgTracks?hgsid=339298309&amp;db=hg19&amp;position=chr6%3A170626458-170628212" TargetMode="External"/><Relationship Id="rId53" Type="http://schemas.openxmlformats.org/officeDocument/2006/relationships/hyperlink" Target="http://genome.ucsc.edu/cgi-bin/hgTracks?hgsid=339298309&amp;db=hg19&amp;position=chr7%3A11021999-11022786" TargetMode="External"/><Relationship Id="rId58" Type="http://schemas.openxmlformats.org/officeDocument/2006/relationships/hyperlink" Target="http://genome.ucsc.edu/cgi-bin/hgTracks?hgsid=339298309&amp;db=hg19&amp;position=chr4%3A83347616-83347786" TargetMode="External"/><Relationship Id="rId66" Type="http://schemas.openxmlformats.org/officeDocument/2006/relationships/hyperlink" Target="http://genome.ucsc.edu/cgi-bin/hgTracks?hgsid=339643289&amp;db=hg19&amp;position=chr5%3A80600577-80600960" TargetMode="External"/><Relationship Id="rId74" Type="http://schemas.openxmlformats.org/officeDocument/2006/relationships/hyperlink" Target="http://genome.ucsc.edu/cgi-bin/hgTracks?hgsid=339643289&amp;db=hg19&amp;position=chr5%3A114606910-114607323" TargetMode="External"/><Relationship Id="rId79" Type="http://schemas.openxmlformats.org/officeDocument/2006/relationships/hyperlink" Target="http://genome.ucsc.edu/cgi-bin/hgTracks?hgsid=339643289&amp;db=hg19&amp;position=chr4%3A47912841-47913011" TargetMode="External"/><Relationship Id="rId87" Type="http://schemas.openxmlformats.org/officeDocument/2006/relationships/hyperlink" Target="http://genome.ucsc.edu/cgi-bin/hgTracks?hgsid=339643289&amp;db=hg19&amp;position=chr15%3A70969447-70969479" TargetMode="External"/><Relationship Id="rId5" Type="http://schemas.openxmlformats.org/officeDocument/2006/relationships/hyperlink" Target="http://genome.ucsc.edu/cgi-bin/hgTracks?hgsid=339298309&amp;db=hg19&amp;position=chr17%3A62512841-62512946" TargetMode="External"/><Relationship Id="rId61" Type="http://schemas.openxmlformats.org/officeDocument/2006/relationships/hyperlink" Target="http://genome.ucsc.edu/cgi-bin/hgTracks?hgsid=339298309&amp;db=hg19&amp;position=chr3%3A47122291-47122573" TargetMode="External"/><Relationship Id="rId82" Type="http://schemas.openxmlformats.org/officeDocument/2006/relationships/hyperlink" Target="http://genome.ucsc.edu/cgi-bin/hgTracks?hgsid=339643289&amp;db=hg19&amp;position=chr2%3A242092891-242093019" TargetMode="External"/><Relationship Id="rId90" Type="http://schemas.openxmlformats.org/officeDocument/2006/relationships/hyperlink" Target="http://genome.ucsc.edu/cgi-bin/hgTracks?hgsid=339643289&amp;db=hg19&amp;position=chr6%3A7310150-7310232" TargetMode="External"/><Relationship Id="rId19" Type="http://schemas.openxmlformats.org/officeDocument/2006/relationships/hyperlink" Target="http://genome.ucsc.edu/cgi-bin/hgTracks?hgsid=339298309&amp;db=hg19&amp;position=chr11%3A68305127-68305359" TargetMode="External"/><Relationship Id="rId14" Type="http://schemas.openxmlformats.org/officeDocument/2006/relationships/hyperlink" Target="http://genome.ucsc.edu/cgi-bin/hgTracks?hgsid=339298309&amp;db=hg19&amp;position=chr12%3A395292-395373" TargetMode="External"/><Relationship Id="rId22" Type="http://schemas.openxmlformats.org/officeDocument/2006/relationships/hyperlink" Target="http://genome.ucsc.edu/cgi-bin/hgTracks?hgsid=339298309&amp;db=hg19&amp;position=chr12%3A76462689-76462774" TargetMode="External"/><Relationship Id="rId27" Type="http://schemas.openxmlformats.org/officeDocument/2006/relationships/hyperlink" Target="http://genome.ucsc.edu/cgi-bin/hgTracks?hgsid=339298309&amp;db=hg19&amp;position=chr21%3A34921782-34927697" TargetMode="External"/><Relationship Id="rId30" Type="http://schemas.openxmlformats.org/officeDocument/2006/relationships/hyperlink" Target="http://genome.ucsc.edu/cgi-bin/hgTracks?hgsid=339298309&amp;db=hg19&amp;position=chr1%3A214478530-214478593" TargetMode="External"/><Relationship Id="rId35" Type="http://schemas.openxmlformats.org/officeDocument/2006/relationships/hyperlink" Target="http://genome.ucsc.edu/cgi-bin/hgTracks?hgsid=339298309&amp;db=hg19&amp;position=chr17%3A27613010-27614734" TargetMode="External"/><Relationship Id="rId43" Type="http://schemas.openxmlformats.org/officeDocument/2006/relationships/hyperlink" Target="http://genome.ucsc.edu/cgi-bin/hgTracks?hgsid=339298309&amp;db=hg19&amp;position=chr7%3A151791275-151791607" TargetMode="External"/><Relationship Id="rId48" Type="http://schemas.openxmlformats.org/officeDocument/2006/relationships/hyperlink" Target="http://genome.ucsc.edu/cgi-bin/hgTracks?hgsid=339298309&amp;db=hg19&amp;position=chr1%3A94997877-94998036" TargetMode="External"/><Relationship Id="rId56" Type="http://schemas.openxmlformats.org/officeDocument/2006/relationships/hyperlink" Target="http://genome.ucsc.edu/cgi-bin/hgTracks?hgsid=339298309&amp;db=hg19&amp;position=chr5%3A179133259-179133332" TargetMode="External"/><Relationship Id="rId64" Type="http://schemas.openxmlformats.org/officeDocument/2006/relationships/hyperlink" Target="http://genome.ucsc.edu/cgi-bin/hgTracks?hgsid=339298309&amp;db=hg19&amp;position=chr14%3A62187097-62187290" TargetMode="External"/><Relationship Id="rId69" Type="http://schemas.openxmlformats.org/officeDocument/2006/relationships/hyperlink" Target="http://genome.ucsc.edu/cgi-bin/hgTracks?hgsid=339643289&amp;db=hg19&amp;position=chr1%3A78401508-78401729" TargetMode="External"/><Relationship Id="rId77" Type="http://schemas.openxmlformats.org/officeDocument/2006/relationships/hyperlink" Target="http://genome.ucsc.edu/cgi-bin/hgTracks?hgsid=339643289&amp;db=hg19&amp;position=chr2%3A71360028-71360610" TargetMode="External"/><Relationship Id="rId8" Type="http://schemas.openxmlformats.org/officeDocument/2006/relationships/hyperlink" Target="http://genome.ucsc.edu/cgi-bin/hgTracks?hgsid=339298309&amp;db=hg19&amp;position=chr7%3A21951235-21951372" TargetMode="External"/><Relationship Id="rId51" Type="http://schemas.openxmlformats.org/officeDocument/2006/relationships/hyperlink" Target="http://genome.ucsc.edu/cgi-bin/hgTracks?hgsid=339298309&amp;db=hg19&amp;position=chr12%3A76453578-76453658" TargetMode="External"/><Relationship Id="rId72" Type="http://schemas.openxmlformats.org/officeDocument/2006/relationships/hyperlink" Target="http://genome.ucsc.edu/cgi-bin/hgTracks?hgsid=339643289&amp;db=hg19&amp;position=chr1%3A52991235-52992045" TargetMode="External"/><Relationship Id="rId80" Type="http://schemas.openxmlformats.org/officeDocument/2006/relationships/hyperlink" Target="http://genome.ucsc.edu/cgi-bin/hgTracks?hgsid=339643289&amp;db=hg19&amp;position=chr9%3A37126309-37126939" TargetMode="External"/><Relationship Id="rId85" Type="http://schemas.openxmlformats.org/officeDocument/2006/relationships/hyperlink" Target="http://genome.ucsc.edu/cgi-bin/hgTracks?hgsid=339643289&amp;db=hg19&amp;position=chr7%3A151046159-151046326" TargetMode="External"/><Relationship Id="rId3" Type="http://schemas.openxmlformats.org/officeDocument/2006/relationships/hyperlink" Target="http://genome.ucsc.edu/cgi-bin/hgTracks?hgsid=339298309&amp;db=hg19&amp;position=chr16%3A4881980-4882222" TargetMode="External"/><Relationship Id="rId12" Type="http://schemas.openxmlformats.org/officeDocument/2006/relationships/hyperlink" Target="http://genome.ucsc.edu/cgi-bin/hgTracks?hgsid=339298309&amp;db=hg19&amp;position=chr1%3A67411833-67411978" TargetMode="External"/><Relationship Id="rId17" Type="http://schemas.openxmlformats.org/officeDocument/2006/relationships/hyperlink" Target="http://genome.ucsc.edu/cgi-bin/hgTracks?hgsid=339298309&amp;db=hg19&amp;position=chr4%3A56352560-56352716" TargetMode="External"/><Relationship Id="rId25" Type="http://schemas.openxmlformats.org/officeDocument/2006/relationships/hyperlink" Target="http://genome.ucsc.edu/cgi-bin/hgTracks?hgsid=339298309&amp;db=hg19&amp;position=chr7%3A134620439-134620516" TargetMode="External"/><Relationship Id="rId33" Type="http://schemas.openxmlformats.org/officeDocument/2006/relationships/hyperlink" Target="http://genome.ucsc.edu/cgi-bin/hgTracks?hgsid=339298309&amp;db=hg19&amp;position=chr5%3A138642928-138644016" TargetMode="External"/><Relationship Id="rId38" Type="http://schemas.openxmlformats.org/officeDocument/2006/relationships/hyperlink" Target="http://genome.ucsc.edu/cgi-bin/hgTracks?hgsid=339298309&amp;db=hg19&amp;position=chr16%3A304380-304680" TargetMode="External"/><Relationship Id="rId46" Type="http://schemas.openxmlformats.org/officeDocument/2006/relationships/hyperlink" Target="http://genome.ucsc.edu/cgi-bin/hgTracks?hgsid=339298309&amp;db=hg19&amp;position=chr17%3A20107646-20109225" TargetMode="External"/><Relationship Id="rId59" Type="http://schemas.openxmlformats.org/officeDocument/2006/relationships/hyperlink" Target="http://genome.ucsc.edu/cgi-bin/hgTracks?hgsid=339298309&amp;db=hg19&amp;position=chr1%3A150300779-150300925" TargetMode="External"/><Relationship Id="rId67" Type="http://schemas.openxmlformats.org/officeDocument/2006/relationships/hyperlink" Target="http://genome.ucsc.edu/cgi-bin/hgTracks?hgsid=339643289&amp;db=hg19&amp;position=chr5%3A37058993-37059267" TargetMode="External"/><Relationship Id="rId20" Type="http://schemas.openxmlformats.org/officeDocument/2006/relationships/hyperlink" Target="http://genome.ucsc.edu/cgi-bin/hgTracks?hgsid=339298309&amp;db=hg19&amp;position=chr8%3A68105699-68105837" TargetMode="External"/><Relationship Id="rId41" Type="http://schemas.openxmlformats.org/officeDocument/2006/relationships/hyperlink" Target="http://genome.ucsc.edu/cgi-bin/hgTracks?hgsid=339298309&amp;db=hg19&amp;position=chr1%3A219366424-219366593" TargetMode="External"/><Relationship Id="rId54" Type="http://schemas.openxmlformats.org/officeDocument/2006/relationships/hyperlink" Target="http://genome.ucsc.edu/cgi-bin/hgTracks?hgsid=339298309&amp;db=hg19&amp;position=chr3%3A185410487-185410568" TargetMode="External"/><Relationship Id="rId62" Type="http://schemas.openxmlformats.org/officeDocument/2006/relationships/hyperlink" Target="http://genome.ucsc.edu/cgi-bin/hgTracks?hgsid=339298309&amp;db=hg19&amp;position=chr14%3A62212409-62212535" TargetMode="External"/><Relationship Id="rId70" Type="http://schemas.openxmlformats.org/officeDocument/2006/relationships/hyperlink" Target="http://genome.ucsc.edu/cgi-bin/hgTracks?hgsid=339643289&amp;db=hg19&amp;position=chr14%3A56139890-56139973" TargetMode="External"/><Relationship Id="rId75" Type="http://schemas.openxmlformats.org/officeDocument/2006/relationships/hyperlink" Target="http://genome.ucsc.edu/cgi-bin/hgTracks?hgsid=339643289&amp;db=hg19&amp;position=chr10%3A96256812-96256929" TargetMode="External"/><Relationship Id="rId83" Type="http://schemas.openxmlformats.org/officeDocument/2006/relationships/hyperlink" Target="http://genome.ucsc.edu/cgi-bin/hgTracks?hgsid=339643289&amp;db=hg19&amp;position=chrX%3A11779619-11779701" TargetMode="External"/><Relationship Id="rId88" Type="http://schemas.openxmlformats.org/officeDocument/2006/relationships/hyperlink" Target="http://genome.ucsc.edu/cgi-bin/hgTracks?hgsid=339643289&amp;db=hg19&amp;position=chr2%3A100013223-100013361" TargetMode="External"/><Relationship Id="rId91" Type="http://schemas.openxmlformats.org/officeDocument/2006/relationships/hyperlink" Target="http://genome.ucsc.edu/cgi-bin/hgTracks?hgsid=340056771&amp;db=hg19&amp;position=chr10%3A92678888-92679025" TargetMode="External"/><Relationship Id="rId1" Type="http://schemas.openxmlformats.org/officeDocument/2006/relationships/hyperlink" Target="http://genome.ucsc.edu/cgi-bin/hgTracks?hgsid=339298309&amp;db=hg19&amp;position=chr7%3A23561751-23562051" TargetMode="External"/><Relationship Id="rId6" Type="http://schemas.openxmlformats.org/officeDocument/2006/relationships/hyperlink" Target="http://genome.ucsc.edu/cgi-bin/hgTracks?hgsid=339298309&amp;db=hg19&amp;position=chr2%3A242194789-242194995" TargetMode="External"/><Relationship Id="rId15" Type="http://schemas.openxmlformats.org/officeDocument/2006/relationships/hyperlink" Target="http://genome.ucsc.edu/cgi-bin/hgTracks?hgsid=339298309&amp;db=hg19&amp;position=chr1%3A200583446-200583533" TargetMode="External"/><Relationship Id="rId23" Type="http://schemas.openxmlformats.org/officeDocument/2006/relationships/hyperlink" Target="http://genome.ucsc.edu/cgi-bin/hgTracks?hgsid=339298309&amp;db=hg19&amp;position=chr3%3A156874800-156874872" TargetMode="External"/><Relationship Id="rId28" Type="http://schemas.openxmlformats.org/officeDocument/2006/relationships/hyperlink" Target="http://genome.ucsc.edu/cgi-bin/hgTracks?hgsid=339298309&amp;db=hg19&amp;position=chr1%3A78097520-78099090" TargetMode="External"/><Relationship Id="rId36" Type="http://schemas.openxmlformats.org/officeDocument/2006/relationships/hyperlink" Target="http://genome.ucsc.edu/cgi-bin/hgTracks?hgsid=339298309&amp;db=hg19&amp;position=chr7%3A156956504-156956557" TargetMode="External"/><Relationship Id="rId49" Type="http://schemas.openxmlformats.org/officeDocument/2006/relationships/hyperlink" Target="http://genome.ucsc.edu/cgi-bin/hgTracks?hgsid=339298309&amp;db=hg19&amp;position=chr6%3A18258535-18258636" TargetMode="External"/><Relationship Id="rId57" Type="http://schemas.openxmlformats.org/officeDocument/2006/relationships/hyperlink" Target="http://genome.ucsc.edu/cgi-bin/hgTracks?hgsid=339298309&amp;db=hg19&amp;position=chr17%3A48165589-48165730" TargetMode="External"/><Relationship Id="rId10" Type="http://schemas.openxmlformats.org/officeDocument/2006/relationships/hyperlink" Target="http://genome.ucsc.edu/cgi-bin/hgTracks?hgsid=339298309&amp;db=hg19&amp;position=chr21%3A48056351-48056459" TargetMode="External"/><Relationship Id="rId31" Type="http://schemas.openxmlformats.org/officeDocument/2006/relationships/hyperlink" Target="http://genome.ucsc.edu/cgi-bin/hgTracks?hgsid=339298309&amp;db=hg19&amp;position=chr2%3A86676930-86677085" TargetMode="External"/><Relationship Id="rId44" Type="http://schemas.openxmlformats.org/officeDocument/2006/relationships/hyperlink" Target="http://genome.ucsc.edu/cgi-bin/hgTracks?hgsid=339298309&amp;db=hg19&amp;position=chr3%3A25781068-25781290" TargetMode="External"/><Relationship Id="rId52" Type="http://schemas.openxmlformats.org/officeDocument/2006/relationships/hyperlink" Target="http://genome.ucsc.edu/cgi-bin/hgTracks?hgsid=339298309&amp;db=hg19&amp;position=chr12%3A95876991-95877056" TargetMode="External"/><Relationship Id="rId60" Type="http://schemas.openxmlformats.org/officeDocument/2006/relationships/hyperlink" Target="http://genome.ucsc.edu/cgi-bin/hgTracks?hgsid=339298309&amp;db=hg19&amp;position=chr8%3A68062018-68062170" TargetMode="External"/><Relationship Id="rId65" Type="http://schemas.openxmlformats.org/officeDocument/2006/relationships/hyperlink" Target="http://genome.ucsc.edu/cgi-bin/hgTracks?hgsid=339298309&amp;db=hg19&amp;position=chr6%3A15452237-15452406" TargetMode="External"/><Relationship Id="rId73" Type="http://schemas.openxmlformats.org/officeDocument/2006/relationships/hyperlink" Target="http://genome.ucsc.edu/cgi-bin/hgTracks?hgsid=339643289&amp;db=hg19&amp;position=chr13%3A33109906-33111164" TargetMode="External"/><Relationship Id="rId78" Type="http://schemas.openxmlformats.org/officeDocument/2006/relationships/hyperlink" Target="http://genome.ucsc.edu/cgi-bin/hgTracks?hgsid=339643289&amp;db=hg19&amp;position=chr12%3A111957683-111957880" TargetMode="External"/><Relationship Id="rId81" Type="http://schemas.openxmlformats.org/officeDocument/2006/relationships/hyperlink" Target="http://genome.ucsc.edu/cgi-bin/hgTracks?hgsid=339643289&amp;db=hg19&amp;position=chr14%3A58926561-58926788" TargetMode="External"/><Relationship Id="rId86" Type="http://schemas.openxmlformats.org/officeDocument/2006/relationships/hyperlink" Target="http://genome.ucsc.edu/cgi-bin/hgTracks?hgsid=339643289&amp;db=hg19&amp;position=chr6%3A18236683-18236831" TargetMode="External"/><Relationship Id="rId4" Type="http://schemas.openxmlformats.org/officeDocument/2006/relationships/hyperlink" Target="http://genome.ucsc.edu/cgi-bin/hgTracks?hgsid=339298309&amp;db=hg19&amp;position=chr5%3A70845247-70845433" TargetMode="External"/><Relationship Id="rId9" Type="http://schemas.openxmlformats.org/officeDocument/2006/relationships/hyperlink" Target="http://genome.ucsc.edu/cgi-bin/hgTracks?hgsid=339298309&amp;db=hg19&amp;position=chr1%3A46072993-460740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C4" sqref="C4"/>
    </sheetView>
  </sheetViews>
  <sheetFormatPr defaultRowHeight="15.75" x14ac:dyDescent="0.25"/>
  <cols>
    <col min="1" max="1" width="25" bestFit="1" customWidth="1"/>
    <col min="2" max="2" width="12.5" bestFit="1" customWidth="1"/>
    <col min="3" max="3" width="10.625" bestFit="1" customWidth="1"/>
    <col min="4" max="4" width="20" bestFit="1" customWidth="1"/>
    <col min="5" max="5" width="14.375" bestFit="1" customWidth="1"/>
    <col min="6" max="6" width="13.5" bestFit="1" customWidth="1"/>
    <col min="7" max="7" width="17.75" bestFit="1" customWidth="1"/>
    <col min="8" max="8" width="10.625" bestFit="1" customWidth="1"/>
    <col min="9" max="10" width="13.875" bestFit="1" customWidth="1"/>
    <col min="11" max="11" width="13.5" bestFit="1" customWidth="1"/>
    <col min="12" max="12" width="10.625" bestFit="1" customWidth="1"/>
  </cols>
  <sheetData>
    <row r="1" spans="1:13" x14ac:dyDescent="0.25">
      <c r="A1" s="30" t="s">
        <v>20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30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28" t="s">
        <v>2</v>
      </c>
      <c r="B3" s="2"/>
      <c r="C3" s="2"/>
      <c r="D3" s="2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3"/>
      <c r="B4" s="2"/>
      <c r="C4" s="2"/>
      <c r="D4" s="2"/>
      <c r="E4" s="4"/>
      <c r="F4" s="4"/>
      <c r="G4" s="4"/>
      <c r="H4" s="4"/>
      <c r="I4" s="4"/>
      <c r="J4" s="4"/>
      <c r="K4" s="4"/>
      <c r="L4" s="4"/>
      <c r="M4" s="5"/>
    </row>
    <row r="5" spans="1:13" x14ac:dyDescent="0.25">
      <c r="A5" s="6" t="s">
        <v>3</v>
      </c>
      <c r="B5" s="7" t="s">
        <v>4</v>
      </c>
      <c r="C5" s="7" t="s">
        <v>5</v>
      </c>
      <c r="D5" s="7" t="s">
        <v>6</v>
      </c>
      <c r="E5" s="7" t="s">
        <v>7</v>
      </c>
      <c r="F5" s="7" t="s">
        <v>8</v>
      </c>
      <c r="G5" s="7" t="s">
        <v>9</v>
      </c>
      <c r="H5" s="7" t="s">
        <v>10</v>
      </c>
      <c r="I5" s="7" t="s">
        <v>11</v>
      </c>
      <c r="J5" s="7" t="s">
        <v>12</v>
      </c>
      <c r="K5" s="7" t="s">
        <v>13</v>
      </c>
      <c r="L5" s="7" t="s">
        <v>14</v>
      </c>
      <c r="M5" s="2"/>
    </row>
    <row r="6" spans="1:13" x14ac:dyDescent="0.25">
      <c r="A6" s="8" t="s">
        <v>15</v>
      </c>
      <c r="B6" s="7" t="s">
        <v>16</v>
      </c>
      <c r="C6" s="9">
        <v>13</v>
      </c>
      <c r="D6" s="9" t="s">
        <v>17</v>
      </c>
      <c r="E6" s="9" t="s">
        <v>17</v>
      </c>
      <c r="F6" s="9">
        <v>301</v>
      </c>
      <c r="G6" s="9">
        <v>135</v>
      </c>
      <c r="H6" s="10">
        <f t="shared" ref="H6:H37" si="0">SUM(G6/F6*100)</f>
        <v>44.85049833887043</v>
      </c>
      <c r="I6" s="10">
        <v>3.37</v>
      </c>
      <c r="J6" s="10">
        <v>8.8800000000000008</v>
      </c>
      <c r="K6" s="10">
        <f t="shared" ref="K6:K59" si="1">SUM(I6+J6)</f>
        <v>12.25</v>
      </c>
      <c r="L6" s="10">
        <f>I6</f>
        <v>3.37</v>
      </c>
      <c r="M6" s="11"/>
    </row>
    <row r="7" spans="1:13" x14ac:dyDescent="0.25">
      <c r="A7" s="8" t="s">
        <v>18</v>
      </c>
      <c r="B7" s="7" t="s">
        <v>19</v>
      </c>
      <c r="C7" s="9">
        <v>14</v>
      </c>
      <c r="D7" s="9" t="s">
        <v>17</v>
      </c>
      <c r="E7" s="9" t="s">
        <v>17</v>
      </c>
      <c r="F7" s="9">
        <v>276</v>
      </c>
      <c r="G7" s="9">
        <v>108</v>
      </c>
      <c r="H7" s="10">
        <f t="shared" si="0"/>
        <v>39.130434782608695</v>
      </c>
      <c r="I7" s="10">
        <v>1.76</v>
      </c>
      <c r="J7" s="10">
        <v>10.29</v>
      </c>
      <c r="K7" s="10">
        <f t="shared" si="1"/>
        <v>12.049999999999999</v>
      </c>
      <c r="L7" s="10">
        <f>I7</f>
        <v>1.76</v>
      </c>
      <c r="M7" s="11"/>
    </row>
    <row r="8" spans="1:13" x14ac:dyDescent="0.25">
      <c r="A8" s="8" t="s">
        <v>20</v>
      </c>
      <c r="B8" s="7" t="s">
        <v>21</v>
      </c>
      <c r="C8" s="12">
        <v>96.116494738202675</v>
      </c>
      <c r="D8" s="12">
        <v>55.204846182224543</v>
      </c>
      <c r="E8" s="12">
        <f t="shared" ref="E8:E59" si="2">SUM(D8-C8)</f>
        <v>-40.911648555978132</v>
      </c>
      <c r="F8" s="9">
        <v>243</v>
      </c>
      <c r="G8" s="9">
        <v>71</v>
      </c>
      <c r="H8" s="10">
        <f t="shared" si="0"/>
        <v>29.218106995884774</v>
      </c>
      <c r="I8" s="10">
        <v>7.81</v>
      </c>
      <c r="J8" s="10">
        <v>5.69</v>
      </c>
      <c r="K8" s="10">
        <f t="shared" si="1"/>
        <v>13.5</v>
      </c>
      <c r="L8" s="10">
        <f>J8</f>
        <v>5.69</v>
      </c>
      <c r="M8" s="11"/>
    </row>
    <row r="9" spans="1:13" x14ac:dyDescent="0.25">
      <c r="A9" s="8" t="s">
        <v>22</v>
      </c>
      <c r="B9" s="7" t="s">
        <v>23</v>
      </c>
      <c r="C9" s="12">
        <v>95.158530183727024</v>
      </c>
      <c r="D9" s="12">
        <v>62.992909867909866</v>
      </c>
      <c r="E9" s="12">
        <f t="shared" si="2"/>
        <v>-32.165620315817158</v>
      </c>
      <c r="F9" s="9">
        <v>187</v>
      </c>
      <c r="G9" s="9">
        <v>26</v>
      </c>
      <c r="H9" s="10">
        <f t="shared" si="0"/>
        <v>13.903743315508022</v>
      </c>
      <c r="I9" s="10">
        <v>9.65</v>
      </c>
      <c r="J9" s="10">
        <v>3.25</v>
      </c>
      <c r="K9" s="10">
        <f t="shared" si="1"/>
        <v>12.9</v>
      </c>
      <c r="L9" s="10">
        <f>J9</f>
        <v>3.25</v>
      </c>
      <c r="M9" s="11"/>
    </row>
    <row r="10" spans="1:13" x14ac:dyDescent="0.25">
      <c r="A10" s="8" t="s">
        <v>24</v>
      </c>
      <c r="B10" s="7" t="s">
        <v>25</v>
      </c>
      <c r="C10" s="12">
        <v>85.483054062681035</v>
      </c>
      <c r="D10" s="12">
        <v>57.389570884681149</v>
      </c>
      <c r="E10" s="12">
        <f t="shared" si="2"/>
        <v>-28.093483177999886</v>
      </c>
      <c r="F10" s="9">
        <v>106</v>
      </c>
      <c r="G10" s="9">
        <v>32</v>
      </c>
      <c r="H10" s="10">
        <f t="shared" si="0"/>
        <v>30.188679245283019</v>
      </c>
      <c r="I10" s="10">
        <v>4.75</v>
      </c>
      <c r="J10" s="10">
        <v>10.57</v>
      </c>
      <c r="K10" s="10">
        <f t="shared" si="1"/>
        <v>15.32</v>
      </c>
      <c r="L10" s="10">
        <f>I10</f>
        <v>4.75</v>
      </c>
      <c r="M10" s="11"/>
    </row>
    <row r="11" spans="1:13" x14ac:dyDescent="0.25">
      <c r="A11" s="8" t="s">
        <v>26</v>
      </c>
      <c r="B11" s="7" t="s">
        <v>27</v>
      </c>
      <c r="C11" s="12">
        <v>100</v>
      </c>
      <c r="D11" s="12">
        <v>73.000384820260066</v>
      </c>
      <c r="E11" s="12">
        <f t="shared" si="2"/>
        <v>-26.999615179739934</v>
      </c>
      <c r="F11" s="9">
        <v>207</v>
      </c>
      <c r="G11" s="9">
        <v>33</v>
      </c>
      <c r="H11" s="10">
        <f t="shared" si="0"/>
        <v>15.942028985507244</v>
      </c>
      <c r="I11" s="10">
        <v>9.01</v>
      </c>
      <c r="J11" s="10">
        <v>5.85</v>
      </c>
      <c r="K11" s="10">
        <f t="shared" si="1"/>
        <v>14.86</v>
      </c>
      <c r="L11" s="10">
        <f>J11</f>
        <v>5.85</v>
      </c>
      <c r="M11" s="11"/>
    </row>
    <row r="12" spans="1:13" x14ac:dyDescent="0.25">
      <c r="A12" s="8" t="s">
        <v>28</v>
      </c>
      <c r="B12" s="7" t="s">
        <v>29</v>
      </c>
      <c r="C12" s="12">
        <v>70.066666666666663</v>
      </c>
      <c r="D12" s="12">
        <v>46.833333333333336</v>
      </c>
      <c r="E12" s="12">
        <f t="shared" si="2"/>
        <v>-23.233333333333327</v>
      </c>
      <c r="F12" s="9">
        <v>114</v>
      </c>
      <c r="G12" s="9">
        <v>32</v>
      </c>
      <c r="H12" s="10">
        <f t="shared" si="0"/>
        <v>28.07017543859649</v>
      </c>
      <c r="I12" s="10">
        <v>8.39</v>
      </c>
      <c r="J12" s="10">
        <v>6.96</v>
      </c>
      <c r="K12" s="10">
        <f t="shared" si="1"/>
        <v>15.350000000000001</v>
      </c>
      <c r="L12" s="10">
        <f>J12</f>
        <v>6.96</v>
      </c>
      <c r="M12" s="11"/>
    </row>
    <row r="13" spans="1:13" x14ac:dyDescent="0.25">
      <c r="A13" s="8" t="s">
        <v>30</v>
      </c>
      <c r="B13" s="7" t="s">
        <v>31</v>
      </c>
      <c r="C13" s="12">
        <v>73.09833094897472</v>
      </c>
      <c r="D13" s="12">
        <v>46.996659215997312</v>
      </c>
      <c r="E13" s="12">
        <f t="shared" si="2"/>
        <v>-26.101671732977408</v>
      </c>
      <c r="F13" s="9">
        <v>138</v>
      </c>
      <c r="G13" s="9">
        <v>24</v>
      </c>
      <c r="H13" s="10">
        <f t="shared" si="0"/>
        <v>17.391304347826086</v>
      </c>
      <c r="I13" s="10">
        <v>5.05</v>
      </c>
      <c r="J13" s="10">
        <v>6.74</v>
      </c>
      <c r="K13" s="10">
        <f t="shared" si="1"/>
        <v>11.79</v>
      </c>
      <c r="L13" s="10">
        <f>I13</f>
        <v>5.05</v>
      </c>
      <c r="M13" s="11"/>
    </row>
    <row r="14" spans="1:13" x14ac:dyDescent="0.25">
      <c r="A14" s="8" t="s">
        <v>32</v>
      </c>
      <c r="B14" s="7" t="s">
        <v>33</v>
      </c>
      <c r="C14" s="12">
        <v>49.311294765840216</v>
      </c>
      <c r="D14" s="12">
        <v>36.920970795668829</v>
      </c>
      <c r="E14" s="12">
        <f t="shared" si="2"/>
        <v>-12.390323970171387</v>
      </c>
      <c r="F14" s="9">
        <v>1017</v>
      </c>
      <c r="G14" s="9">
        <v>247</v>
      </c>
      <c r="H14" s="10">
        <f t="shared" si="0"/>
        <v>24.287118977384463</v>
      </c>
      <c r="I14" s="10">
        <v>9.24</v>
      </c>
      <c r="J14" s="10">
        <v>5.09</v>
      </c>
      <c r="K14" s="10">
        <f t="shared" si="1"/>
        <v>14.33</v>
      </c>
      <c r="L14" s="10">
        <f>J14</f>
        <v>5.09</v>
      </c>
      <c r="M14" s="11"/>
    </row>
    <row r="15" spans="1:13" x14ac:dyDescent="0.25">
      <c r="A15" s="8" t="s">
        <v>34</v>
      </c>
      <c r="B15" s="7" t="s">
        <v>35</v>
      </c>
      <c r="C15" s="9">
        <v>39</v>
      </c>
      <c r="D15" s="9">
        <v>8</v>
      </c>
      <c r="E15" s="9">
        <f t="shared" si="2"/>
        <v>-31</v>
      </c>
      <c r="F15" s="9">
        <v>109</v>
      </c>
      <c r="G15" s="9">
        <v>27</v>
      </c>
      <c r="H15" s="10">
        <f t="shared" si="0"/>
        <v>24.770642201834864</v>
      </c>
      <c r="I15" s="10">
        <v>9.4600000000000009</v>
      </c>
      <c r="J15" s="10">
        <v>2.15</v>
      </c>
      <c r="K15" s="10">
        <f t="shared" si="1"/>
        <v>11.610000000000001</v>
      </c>
      <c r="L15" s="10">
        <f>J15</f>
        <v>2.15</v>
      </c>
      <c r="M15" s="11"/>
    </row>
    <row r="16" spans="1:13" x14ac:dyDescent="0.25">
      <c r="A16" s="8" t="s">
        <v>36</v>
      </c>
      <c r="B16" s="7" t="s">
        <v>37</v>
      </c>
      <c r="C16" s="12">
        <v>96.677112930554188</v>
      </c>
      <c r="D16" s="12">
        <v>77.620119486462201</v>
      </c>
      <c r="E16" s="12">
        <f t="shared" si="2"/>
        <v>-19.056993444091987</v>
      </c>
      <c r="F16" s="9">
        <v>603</v>
      </c>
      <c r="G16" s="9">
        <v>96</v>
      </c>
      <c r="H16" s="10">
        <f t="shared" si="0"/>
        <v>15.920398009950249</v>
      </c>
      <c r="I16" s="10">
        <v>6.99</v>
      </c>
      <c r="J16" s="10">
        <v>8.73</v>
      </c>
      <c r="K16" s="10">
        <f t="shared" si="1"/>
        <v>15.72</v>
      </c>
      <c r="L16" s="10">
        <f>I16</f>
        <v>6.99</v>
      </c>
      <c r="M16" s="11"/>
    </row>
    <row r="17" spans="1:13" x14ac:dyDescent="0.25">
      <c r="A17" s="8" t="s">
        <v>38</v>
      </c>
      <c r="B17" s="7" t="s">
        <v>39</v>
      </c>
      <c r="C17" s="12">
        <v>98.455999957781657</v>
      </c>
      <c r="D17" s="12">
        <v>80.423928748545606</v>
      </c>
      <c r="E17" s="12">
        <f t="shared" si="2"/>
        <v>-18.032071209236051</v>
      </c>
      <c r="F17" s="9">
        <v>146</v>
      </c>
      <c r="G17" s="9">
        <v>31</v>
      </c>
      <c r="H17" s="10">
        <f t="shared" si="0"/>
        <v>21.232876712328768</v>
      </c>
      <c r="I17" s="10">
        <v>5.83</v>
      </c>
      <c r="J17" s="10">
        <v>6.07</v>
      </c>
      <c r="K17" s="10">
        <f t="shared" si="1"/>
        <v>11.9</v>
      </c>
      <c r="L17" s="10">
        <f>I17</f>
        <v>5.83</v>
      </c>
      <c r="M17" s="11"/>
    </row>
    <row r="18" spans="1:13" x14ac:dyDescent="0.25">
      <c r="A18" s="8" t="s">
        <v>40</v>
      </c>
      <c r="B18" s="7" t="s">
        <v>41</v>
      </c>
      <c r="C18" s="12">
        <v>55.976339034109891</v>
      </c>
      <c r="D18" s="12">
        <v>38.930842607313195</v>
      </c>
      <c r="E18" s="12">
        <f t="shared" si="2"/>
        <v>-17.045496426796696</v>
      </c>
      <c r="F18" s="9">
        <v>103</v>
      </c>
      <c r="G18" s="9">
        <v>34</v>
      </c>
      <c r="H18" s="10">
        <f t="shared" si="0"/>
        <v>33.009708737864081</v>
      </c>
      <c r="I18" s="10">
        <v>7.41</v>
      </c>
      <c r="J18" s="10">
        <v>8.0399999999999991</v>
      </c>
      <c r="K18" s="10">
        <f t="shared" si="1"/>
        <v>15.45</v>
      </c>
      <c r="L18" s="10">
        <f>I18</f>
        <v>7.41</v>
      </c>
      <c r="M18" s="11"/>
    </row>
    <row r="19" spans="1:13" x14ac:dyDescent="0.25">
      <c r="A19" s="8" t="s">
        <v>42</v>
      </c>
      <c r="B19" s="7" t="s">
        <v>43</v>
      </c>
      <c r="C19" s="12">
        <v>47.039803690412214</v>
      </c>
      <c r="D19" s="12">
        <v>31.106748364579374</v>
      </c>
      <c r="E19" s="12">
        <f t="shared" si="2"/>
        <v>-15.933055325832839</v>
      </c>
      <c r="F19" s="9">
        <v>82</v>
      </c>
      <c r="G19" s="9">
        <v>15</v>
      </c>
      <c r="H19" s="10">
        <f t="shared" si="0"/>
        <v>18.292682926829269</v>
      </c>
      <c r="I19" s="10">
        <v>7.64</v>
      </c>
      <c r="J19" s="10">
        <v>6.33</v>
      </c>
      <c r="K19" s="10">
        <f t="shared" si="1"/>
        <v>13.969999999999999</v>
      </c>
      <c r="L19" s="10">
        <f>J19</f>
        <v>6.33</v>
      </c>
      <c r="M19" s="11"/>
    </row>
    <row r="20" spans="1:13" x14ac:dyDescent="0.25">
      <c r="A20" s="8" t="s">
        <v>44</v>
      </c>
      <c r="B20" s="7" t="s">
        <v>45</v>
      </c>
      <c r="C20" s="12">
        <v>98.787617979628067</v>
      </c>
      <c r="D20" s="12">
        <v>83.859427609427598</v>
      </c>
      <c r="E20" s="12">
        <f t="shared" si="2"/>
        <v>-14.928190370200468</v>
      </c>
      <c r="F20" s="9">
        <v>88</v>
      </c>
      <c r="G20" s="9">
        <v>30</v>
      </c>
      <c r="H20" s="10">
        <f t="shared" si="0"/>
        <v>34.090909090909086</v>
      </c>
      <c r="I20" s="10">
        <v>9.81</v>
      </c>
      <c r="J20" s="10">
        <v>8.31</v>
      </c>
      <c r="K20" s="10">
        <f t="shared" si="1"/>
        <v>18.12</v>
      </c>
      <c r="L20" s="10">
        <f>J20</f>
        <v>8.31</v>
      </c>
      <c r="M20" s="11"/>
    </row>
    <row r="21" spans="1:13" x14ac:dyDescent="0.25">
      <c r="A21" s="8" t="s">
        <v>46</v>
      </c>
      <c r="B21" s="7" t="s">
        <v>47</v>
      </c>
      <c r="C21" s="12">
        <v>78.245586153281764</v>
      </c>
      <c r="D21" s="12">
        <v>62.549750980291272</v>
      </c>
      <c r="E21" s="12">
        <f t="shared" si="2"/>
        <v>-15.695835172990492</v>
      </c>
      <c r="F21" s="9">
        <v>321</v>
      </c>
      <c r="G21" s="9">
        <v>23</v>
      </c>
      <c r="H21" s="10">
        <f t="shared" si="0"/>
        <v>7.1651090342679122</v>
      </c>
      <c r="I21" s="10">
        <v>8.42</v>
      </c>
      <c r="J21" s="10">
        <v>13.93</v>
      </c>
      <c r="K21" s="10">
        <f t="shared" si="1"/>
        <v>22.35</v>
      </c>
      <c r="L21" s="10">
        <f>I21</f>
        <v>8.42</v>
      </c>
      <c r="M21" s="11"/>
    </row>
    <row r="22" spans="1:13" x14ac:dyDescent="0.25">
      <c r="A22" s="8" t="s">
        <v>48</v>
      </c>
      <c r="B22" s="7" t="s">
        <v>49</v>
      </c>
      <c r="C22" s="12">
        <v>33.058980084650536</v>
      </c>
      <c r="D22" s="12">
        <v>17.658577620105579</v>
      </c>
      <c r="E22" s="12">
        <f t="shared" si="2"/>
        <v>-15.400402464544957</v>
      </c>
      <c r="F22" s="9">
        <v>157</v>
      </c>
      <c r="G22" s="9">
        <v>24</v>
      </c>
      <c r="H22" s="10">
        <f t="shared" si="0"/>
        <v>15.286624203821656</v>
      </c>
      <c r="I22" s="10">
        <v>8.02</v>
      </c>
      <c r="J22" s="10">
        <v>9.25</v>
      </c>
      <c r="K22" s="10">
        <f t="shared" si="1"/>
        <v>17.27</v>
      </c>
      <c r="L22" s="10">
        <f>I22</f>
        <v>8.02</v>
      </c>
      <c r="M22" s="11"/>
    </row>
    <row r="23" spans="1:13" x14ac:dyDescent="0.25">
      <c r="A23" s="8" t="s">
        <v>50</v>
      </c>
      <c r="B23" s="7" t="s">
        <v>51</v>
      </c>
      <c r="C23" s="12">
        <v>100</v>
      </c>
      <c r="D23" s="12">
        <v>83.469960696238076</v>
      </c>
      <c r="E23" s="12">
        <f t="shared" si="2"/>
        <v>-16.530039303761924</v>
      </c>
      <c r="F23" s="9">
        <v>98</v>
      </c>
      <c r="G23" s="9">
        <v>45</v>
      </c>
      <c r="H23" s="10">
        <f t="shared" si="0"/>
        <v>45.91836734693878</v>
      </c>
      <c r="I23" s="10">
        <v>9.49</v>
      </c>
      <c r="J23" s="10">
        <v>7.79</v>
      </c>
      <c r="K23" s="10">
        <f t="shared" si="1"/>
        <v>17.28</v>
      </c>
      <c r="L23" s="10">
        <f>J23</f>
        <v>7.79</v>
      </c>
      <c r="M23" s="11"/>
    </row>
    <row r="24" spans="1:13" x14ac:dyDescent="0.25">
      <c r="A24" s="8" t="s">
        <v>52</v>
      </c>
      <c r="B24" s="7" t="s">
        <v>53</v>
      </c>
      <c r="C24" s="12">
        <v>96.131495582904222</v>
      </c>
      <c r="D24" s="12">
        <v>82.108098349636975</v>
      </c>
      <c r="E24" s="12">
        <f t="shared" si="2"/>
        <v>-14.023397233267247</v>
      </c>
      <c r="F24" s="9">
        <v>233</v>
      </c>
      <c r="G24" s="9">
        <v>46</v>
      </c>
      <c r="H24" s="10">
        <f t="shared" si="0"/>
        <v>19.742489270386265</v>
      </c>
      <c r="I24" s="10">
        <v>7.61</v>
      </c>
      <c r="J24" s="10">
        <v>7.15</v>
      </c>
      <c r="K24" s="10">
        <f t="shared" si="1"/>
        <v>14.760000000000002</v>
      </c>
      <c r="L24" s="10">
        <f>J24</f>
        <v>7.15</v>
      </c>
      <c r="M24" s="11"/>
    </row>
    <row r="25" spans="1:13" x14ac:dyDescent="0.25">
      <c r="A25" s="8" t="s">
        <v>54</v>
      </c>
      <c r="B25" s="7" t="s">
        <v>55</v>
      </c>
      <c r="C25" s="12">
        <v>95.953392119252442</v>
      </c>
      <c r="D25" s="12">
        <v>82.46126823995678</v>
      </c>
      <c r="E25" s="12">
        <f t="shared" si="2"/>
        <v>-13.492123879295661</v>
      </c>
      <c r="F25" s="9">
        <v>139</v>
      </c>
      <c r="G25" s="9">
        <v>10</v>
      </c>
      <c r="H25" s="10">
        <f t="shared" si="0"/>
        <v>7.1942446043165464</v>
      </c>
      <c r="I25" s="10">
        <v>8.76</v>
      </c>
      <c r="J25" s="10">
        <v>8.41</v>
      </c>
      <c r="K25" s="10">
        <f t="shared" si="1"/>
        <v>17.170000000000002</v>
      </c>
      <c r="L25" s="10">
        <f>J25</f>
        <v>8.41</v>
      </c>
      <c r="M25" s="11"/>
    </row>
    <row r="26" spans="1:13" x14ac:dyDescent="0.25">
      <c r="A26" s="8" t="s">
        <v>56</v>
      </c>
      <c r="B26" s="7" t="s">
        <v>57</v>
      </c>
      <c r="C26" s="12">
        <v>91.982253217205127</v>
      </c>
      <c r="D26" s="12">
        <v>80.365269508712785</v>
      </c>
      <c r="E26" s="12">
        <f t="shared" si="2"/>
        <v>-11.616983708492342</v>
      </c>
      <c r="F26" s="9">
        <v>111</v>
      </c>
      <c r="G26" s="9">
        <v>18</v>
      </c>
      <c r="H26" s="10">
        <f t="shared" si="0"/>
        <v>16.216216216216218</v>
      </c>
      <c r="I26" s="10">
        <v>2.0099999999999998</v>
      </c>
      <c r="J26" s="10">
        <v>9.6300000000000008</v>
      </c>
      <c r="K26" s="10">
        <f t="shared" si="1"/>
        <v>11.64</v>
      </c>
      <c r="L26" s="10">
        <f>I26</f>
        <v>2.0099999999999998</v>
      </c>
      <c r="M26" s="11"/>
    </row>
    <row r="27" spans="1:13" x14ac:dyDescent="0.25">
      <c r="A27" s="8" t="s">
        <v>58</v>
      </c>
      <c r="B27" s="7" t="s">
        <v>59</v>
      </c>
      <c r="C27" s="12">
        <v>96.234002672457052</v>
      </c>
      <c r="D27" s="12">
        <v>85.02488571141663</v>
      </c>
      <c r="E27" s="12">
        <f t="shared" si="2"/>
        <v>-11.209116961040422</v>
      </c>
      <c r="F27" s="9">
        <v>86</v>
      </c>
      <c r="G27" s="9">
        <v>37</v>
      </c>
      <c r="H27" s="10">
        <f t="shared" si="0"/>
        <v>43.02325581395349</v>
      </c>
      <c r="I27" s="10">
        <v>7.04</v>
      </c>
      <c r="J27" s="10">
        <v>3.67</v>
      </c>
      <c r="K27" s="10">
        <f t="shared" si="1"/>
        <v>10.71</v>
      </c>
      <c r="L27" s="10">
        <f t="shared" ref="L27:L32" si="3">J27</f>
        <v>3.67</v>
      </c>
      <c r="M27" s="11"/>
    </row>
    <row r="28" spans="1:13" x14ac:dyDescent="0.25">
      <c r="A28" s="8" t="s">
        <v>60</v>
      </c>
      <c r="B28" s="7" t="s">
        <v>61</v>
      </c>
      <c r="C28" s="12">
        <v>17.664237547615734</v>
      </c>
      <c r="D28" s="12">
        <v>7.9623594075237802</v>
      </c>
      <c r="E28" s="12">
        <f t="shared" si="2"/>
        <v>-9.7018781400919529</v>
      </c>
      <c r="F28" s="9">
        <v>73</v>
      </c>
      <c r="G28" s="9">
        <v>5</v>
      </c>
      <c r="H28" s="10">
        <f t="shared" si="0"/>
        <v>6.8493150684931505</v>
      </c>
      <c r="I28" s="10">
        <v>8.34</v>
      </c>
      <c r="J28" s="10">
        <v>0.02</v>
      </c>
      <c r="K28" s="10">
        <f t="shared" si="1"/>
        <v>8.36</v>
      </c>
      <c r="L28" s="10">
        <f t="shared" si="3"/>
        <v>0.02</v>
      </c>
      <c r="M28" s="11"/>
    </row>
    <row r="29" spans="1:13" x14ac:dyDescent="0.25">
      <c r="A29" s="8" t="s">
        <v>62</v>
      </c>
      <c r="B29" s="7" t="s">
        <v>63</v>
      </c>
      <c r="C29" s="12">
        <v>93.468602077153932</v>
      </c>
      <c r="D29" s="12">
        <v>82.883212523541474</v>
      </c>
      <c r="E29" s="12">
        <f t="shared" si="2"/>
        <v>-10.585389553612458</v>
      </c>
      <c r="F29" s="9">
        <v>177</v>
      </c>
      <c r="G29" s="9">
        <v>38</v>
      </c>
      <c r="H29" s="10">
        <f t="shared" si="0"/>
        <v>21.468926553672315</v>
      </c>
      <c r="I29" s="10">
        <v>8.49</v>
      </c>
      <c r="J29" s="10">
        <v>7.88</v>
      </c>
      <c r="K29" s="10">
        <f t="shared" si="1"/>
        <v>16.37</v>
      </c>
      <c r="L29" s="10">
        <f t="shared" si="3"/>
        <v>7.88</v>
      </c>
      <c r="M29" s="11"/>
    </row>
    <row r="30" spans="1:13" x14ac:dyDescent="0.25">
      <c r="A30" s="8" t="s">
        <v>64</v>
      </c>
      <c r="B30" s="7" t="s">
        <v>65</v>
      </c>
      <c r="C30" s="12">
        <v>15.035796429648755</v>
      </c>
      <c r="D30" s="12">
        <v>5.9179476258952848</v>
      </c>
      <c r="E30" s="12">
        <f t="shared" si="2"/>
        <v>-9.1178488037534713</v>
      </c>
      <c r="F30" s="9">
        <v>78</v>
      </c>
      <c r="G30" s="9">
        <v>36</v>
      </c>
      <c r="H30" s="10">
        <f t="shared" si="0"/>
        <v>46.153846153846153</v>
      </c>
      <c r="I30" s="10">
        <v>8.39</v>
      </c>
      <c r="J30" s="10">
        <v>0.33</v>
      </c>
      <c r="K30" s="10">
        <f t="shared" si="1"/>
        <v>8.7200000000000006</v>
      </c>
      <c r="L30" s="10">
        <f t="shared" si="3"/>
        <v>0.33</v>
      </c>
      <c r="M30" s="11"/>
    </row>
    <row r="31" spans="1:13" x14ac:dyDescent="0.25">
      <c r="A31" s="8" t="s">
        <v>66</v>
      </c>
      <c r="B31" s="7" t="s">
        <v>67</v>
      </c>
      <c r="C31" s="12">
        <v>100</v>
      </c>
      <c r="D31" s="12">
        <v>93.695892414746439</v>
      </c>
      <c r="E31" s="12">
        <f t="shared" si="2"/>
        <v>-6.3041075852535613</v>
      </c>
      <c r="F31" s="9">
        <v>167</v>
      </c>
      <c r="G31" s="9">
        <v>43</v>
      </c>
      <c r="H31" s="10">
        <f t="shared" si="0"/>
        <v>25.748502994011975</v>
      </c>
      <c r="I31" s="10">
        <v>8.3800000000000008</v>
      </c>
      <c r="J31" s="10">
        <v>6.11</v>
      </c>
      <c r="K31" s="10">
        <f t="shared" si="1"/>
        <v>14.490000000000002</v>
      </c>
      <c r="L31" s="10">
        <f t="shared" si="3"/>
        <v>6.11</v>
      </c>
      <c r="M31" s="11"/>
    </row>
    <row r="32" spans="1:13" x14ac:dyDescent="0.25">
      <c r="A32" s="8" t="s">
        <v>68</v>
      </c>
      <c r="B32" s="7" t="s">
        <v>69</v>
      </c>
      <c r="C32" s="12">
        <v>95.047059383333348</v>
      </c>
      <c r="D32" s="12">
        <v>87.35595845666667</v>
      </c>
      <c r="E32" s="12">
        <f t="shared" si="2"/>
        <v>-7.6911009266666781</v>
      </c>
      <c r="F32" s="9">
        <v>5916</v>
      </c>
      <c r="G32" s="9">
        <v>417</v>
      </c>
      <c r="H32" s="10">
        <f t="shared" si="0"/>
        <v>7.04868154158215</v>
      </c>
      <c r="I32" s="10">
        <v>8.73</v>
      </c>
      <c r="J32" s="10">
        <v>7.21</v>
      </c>
      <c r="K32" s="10">
        <f t="shared" si="1"/>
        <v>15.940000000000001</v>
      </c>
      <c r="L32" s="10">
        <f t="shared" si="3"/>
        <v>7.21</v>
      </c>
      <c r="M32" s="11"/>
    </row>
    <row r="33" spans="1:13" x14ac:dyDescent="0.25">
      <c r="A33" s="8" t="s">
        <v>70</v>
      </c>
      <c r="B33" s="7" t="s">
        <v>71</v>
      </c>
      <c r="C33" s="12">
        <v>95.552338803860096</v>
      </c>
      <c r="D33" s="12">
        <v>90.965278310736736</v>
      </c>
      <c r="E33" s="12">
        <f t="shared" si="2"/>
        <v>-4.5870604931233601</v>
      </c>
      <c r="F33" s="9">
        <v>1571</v>
      </c>
      <c r="G33" s="9">
        <v>187</v>
      </c>
      <c r="H33" s="10">
        <f t="shared" si="0"/>
        <v>11.903246339910885</v>
      </c>
      <c r="I33" s="10">
        <v>5.31</v>
      </c>
      <c r="J33" s="10">
        <v>7.87</v>
      </c>
      <c r="K33" s="10">
        <f t="shared" si="1"/>
        <v>13.18</v>
      </c>
      <c r="L33" s="10">
        <f>I33</f>
        <v>5.31</v>
      </c>
      <c r="M33" s="11"/>
    </row>
    <row r="34" spans="1:13" x14ac:dyDescent="0.25">
      <c r="A34" s="8" t="s">
        <v>72</v>
      </c>
      <c r="B34" s="7" t="s">
        <v>73</v>
      </c>
      <c r="C34" s="12">
        <v>100</v>
      </c>
      <c r="D34" s="12">
        <v>94.661306790019651</v>
      </c>
      <c r="E34" s="12">
        <f t="shared" si="2"/>
        <v>-5.3386932099803488</v>
      </c>
      <c r="F34" s="9">
        <v>387</v>
      </c>
      <c r="G34" s="9">
        <v>43</v>
      </c>
      <c r="H34" s="10">
        <f t="shared" si="0"/>
        <v>11.111111111111111</v>
      </c>
      <c r="I34" s="10">
        <v>9.65</v>
      </c>
      <c r="J34" s="10">
        <v>8.58</v>
      </c>
      <c r="K34" s="10">
        <f t="shared" si="1"/>
        <v>18.23</v>
      </c>
      <c r="L34" s="10">
        <f>J34</f>
        <v>8.58</v>
      </c>
      <c r="M34" s="13"/>
    </row>
    <row r="35" spans="1:13" x14ac:dyDescent="0.25">
      <c r="A35" s="8" t="s">
        <v>74</v>
      </c>
      <c r="B35" s="7" t="s">
        <v>75</v>
      </c>
      <c r="C35" s="12">
        <v>100</v>
      </c>
      <c r="D35" s="12">
        <v>95.422214524381715</v>
      </c>
      <c r="E35" s="12">
        <f t="shared" si="2"/>
        <v>-4.5777854756182847</v>
      </c>
      <c r="F35" s="9">
        <v>64</v>
      </c>
      <c r="G35" s="9">
        <v>14</v>
      </c>
      <c r="H35" s="10">
        <f t="shared" si="0"/>
        <v>21.875</v>
      </c>
      <c r="I35" s="10">
        <v>10.28</v>
      </c>
      <c r="J35" s="10">
        <v>10.01</v>
      </c>
      <c r="K35" s="10">
        <f t="shared" si="1"/>
        <v>20.29</v>
      </c>
      <c r="L35" s="10">
        <f>J35</f>
        <v>10.01</v>
      </c>
      <c r="M35" s="13"/>
    </row>
    <row r="36" spans="1:13" x14ac:dyDescent="0.25">
      <c r="A36" s="8" t="s">
        <v>76</v>
      </c>
      <c r="B36" s="7" t="s">
        <v>77</v>
      </c>
      <c r="C36" s="12">
        <v>100</v>
      </c>
      <c r="D36" s="12">
        <v>95.652922490817673</v>
      </c>
      <c r="E36" s="12">
        <f t="shared" si="2"/>
        <v>-4.347077509182327</v>
      </c>
      <c r="F36" s="9">
        <v>156</v>
      </c>
      <c r="G36" s="9">
        <v>16</v>
      </c>
      <c r="H36" s="10">
        <f t="shared" si="0"/>
        <v>10.256410256410255</v>
      </c>
      <c r="I36" s="10">
        <v>6.97</v>
      </c>
      <c r="J36" s="10">
        <v>9.0500000000000007</v>
      </c>
      <c r="K36" s="10">
        <f t="shared" si="1"/>
        <v>16.02</v>
      </c>
      <c r="L36" s="10">
        <f>I36</f>
        <v>6.97</v>
      </c>
      <c r="M36" s="13"/>
    </row>
    <row r="37" spans="1:13" x14ac:dyDescent="0.25">
      <c r="A37" s="8" t="s">
        <v>78</v>
      </c>
      <c r="B37" s="7" t="s">
        <v>79</v>
      </c>
      <c r="C37" s="12">
        <v>100</v>
      </c>
      <c r="D37" s="12">
        <v>96.042339059120152</v>
      </c>
      <c r="E37" s="12">
        <f t="shared" si="2"/>
        <v>-3.9576609408798475</v>
      </c>
      <c r="F37" s="9">
        <v>192</v>
      </c>
      <c r="G37" s="9">
        <v>29</v>
      </c>
      <c r="H37" s="10">
        <f t="shared" si="0"/>
        <v>15.104166666666666</v>
      </c>
      <c r="I37" s="10">
        <v>9.8800000000000008</v>
      </c>
      <c r="J37" s="10">
        <v>5.14</v>
      </c>
      <c r="K37" s="10">
        <f t="shared" si="1"/>
        <v>15.02</v>
      </c>
      <c r="L37" s="10">
        <f>J37</f>
        <v>5.14</v>
      </c>
      <c r="M37" s="13"/>
    </row>
    <row r="38" spans="1:13" x14ac:dyDescent="0.25">
      <c r="A38" s="29" t="s">
        <v>80</v>
      </c>
      <c r="B38" s="7" t="s">
        <v>1</v>
      </c>
      <c r="C38" s="12">
        <v>100</v>
      </c>
      <c r="D38" s="12">
        <v>7.5360343683333326</v>
      </c>
      <c r="E38" s="12">
        <f t="shared" si="2"/>
        <v>-92.463965631666667</v>
      </c>
      <c r="F38" s="9">
        <v>110</v>
      </c>
      <c r="G38" s="9">
        <v>47</v>
      </c>
      <c r="H38" s="10">
        <f t="shared" ref="H38:H59" si="4">SUM(G38/F38*100)</f>
        <v>42.727272727272727</v>
      </c>
      <c r="I38" s="10">
        <v>7.2</v>
      </c>
      <c r="J38" s="10">
        <v>1.03</v>
      </c>
      <c r="K38" s="10">
        <f t="shared" si="1"/>
        <v>8.23</v>
      </c>
      <c r="L38" s="10">
        <v>1.03</v>
      </c>
      <c r="M38" s="13"/>
    </row>
    <row r="39" spans="1:13" x14ac:dyDescent="0.25">
      <c r="A39" s="8" t="s">
        <v>81</v>
      </c>
      <c r="B39" s="7" t="s">
        <v>82</v>
      </c>
      <c r="C39" s="12">
        <v>78.048780487804876</v>
      </c>
      <c r="D39" s="12">
        <v>10.110982062201574</v>
      </c>
      <c r="E39" s="12">
        <f t="shared" si="2"/>
        <v>-67.937798425603305</v>
      </c>
      <c r="F39" s="9">
        <v>401</v>
      </c>
      <c r="G39" s="9">
        <v>70</v>
      </c>
      <c r="H39" s="10">
        <f t="shared" si="4"/>
        <v>17.456359102244392</v>
      </c>
      <c r="I39" s="10">
        <v>7.23</v>
      </c>
      <c r="J39" s="10">
        <v>2.0099999999999998</v>
      </c>
      <c r="K39" s="10">
        <f t="shared" si="1"/>
        <v>9.24</v>
      </c>
      <c r="L39" s="10">
        <v>2.0099999999999998</v>
      </c>
      <c r="M39" s="13"/>
    </row>
    <row r="40" spans="1:13" x14ac:dyDescent="0.25">
      <c r="A40" s="8" t="s">
        <v>83</v>
      </c>
      <c r="B40" s="7" t="s">
        <v>84</v>
      </c>
      <c r="C40" s="12">
        <v>100</v>
      </c>
      <c r="D40" s="12">
        <v>93.273042110000006</v>
      </c>
      <c r="E40" s="12">
        <f t="shared" si="2"/>
        <v>-6.7269578899999942</v>
      </c>
      <c r="F40" s="9">
        <v>275</v>
      </c>
      <c r="G40" s="9">
        <v>45</v>
      </c>
      <c r="H40" s="10">
        <f t="shared" si="4"/>
        <v>16.363636363636363</v>
      </c>
      <c r="I40" s="10">
        <v>9.31</v>
      </c>
      <c r="J40" s="10">
        <v>7.15</v>
      </c>
      <c r="K40" s="10">
        <f t="shared" si="1"/>
        <v>16.46</v>
      </c>
      <c r="L40" s="10">
        <v>7.15</v>
      </c>
      <c r="M40" s="11"/>
    </row>
    <row r="41" spans="1:13" x14ac:dyDescent="0.25">
      <c r="A41" s="8" t="s">
        <v>85</v>
      </c>
      <c r="B41" s="7" t="s">
        <v>86</v>
      </c>
      <c r="C41" s="12">
        <v>100</v>
      </c>
      <c r="D41" s="12">
        <v>95.885956063333325</v>
      </c>
      <c r="E41" s="12">
        <f t="shared" si="2"/>
        <v>-4.1140439366666754</v>
      </c>
      <c r="F41" s="9">
        <v>135</v>
      </c>
      <c r="G41" s="9">
        <v>20</v>
      </c>
      <c r="H41" s="10">
        <f t="shared" si="4"/>
        <v>14.814814814814813</v>
      </c>
      <c r="I41" s="10">
        <v>9.11</v>
      </c>
      <c r="J41" s="10">
        <v>6.14</v>
      </c>
      <c r="K41" s="10">
        <f t="shared" si="1"/>
        <v>15.25</v>
      </c>
      <c r="L41" s="10">
        <v>6.14</v>
      </c>
      <c r="M41" s="11"/>
    </row>
    <row r="42" spans="1:13" x14ac:dyDescent="0.25">
      <c r="A42" s="8" t="s">
        <v>87</v>
      </c>
      <c r="B42" s="7" t="s">
        <v>88</v>
      </c>
      <c r="C42" s="12">
        <v>93.982082733333343</v>
      </c>
      <c r="D42" s="12">
        <v>46.25</v>
      </c>
      <c r="E42" s="12">
        <f t="shared" si="2"/>
        <v>-47.732082733333343</v>
      </c>
      <c r="F42" s="9">
        <v>222</v>
      </c>
      <c r="G42" s="9">
        <v>55</v>
      </c>
      <c r="H42" s="10">
        <f t="shared" si="4"/>
        <v>24.774774774774773</v>
      </c>
      <c r="I42" s="10">
        <v>7.3</v>
      </c>
      <c r="J42" s="10">
        <v>6.55</v>
      </c>
      <c r="K42" s="10">
        <f t="shared" si="1"/>
        <v>13.85</v>
      </c>
      <c r="L42" s="10">
        <v>6.55</v>
      </c>
      <c r="M42" s="11"/>
    </row>
    <row r="43" spans="1:13" x14ac:dyDescent="0.25">
      <c r="A43" s="8" t="s">
        <v>89</v>
      </c>
      <c r="B43" s="7" t="s">
        <v>90</v>
      </c>
      <c r="C43" s="12">
        <v>90.07035157</v>
      </c>
      <c r="D43" s="12">
        <v>59.229127133333328</v>
      </c>
      <c r="E43" s="12">
        <f t="shared" si="2"/>
        <v>-30.841224436666671</v>
      </c>
      <c r="F43" s="9">
        <v>84</v>
      </c>
      <c r="G43" s="9">
        <v>20</v>
      </c>
      <c r="H43" s="10">
        <f t="shared" si="4"/>
        <v>23.809523809523807</v>
      </c>
      <c r="I43" s="10">
        <v>8.85</v>
      </c>
      <c r="J43" s="10">
        <v>5.7</v>
      </c>
      <c r="K43" s="10">
        <f t="shared" si="1"/>
        <v>14.55</v>
      </c>
      <c r="L43" s="10">
        <v>5.7</v>
      </c>
      <c r="M43" s="13"/>
    </row>
    <row r="44" spans="1:13" x14ac:dyDescent="0.25">
      <c r="A44" s="8" t="s">
        <v>91</v>
      </c>
      <c r="B44" s="7" t="s">
        <v>92</v>
      </c>
      <c r="C44" s="12">
        <v>55.472582973333338</v>
      </c>
      <c r="D44" s="12">
        <v>31.155138570000002</v>
      </c>
      <c r="E44" s="12">
        <f t="shared" si="2"/>
        <v>-24.317444403333337</v>
      </c>
      <c r="F44" s="9">
        <v>87</v>
      </c>
      <c r="G44" s="9">
        <v>20</v>
      </c>
      <c r="H44" s="10">
        <f t="shared" si="4"/>
        <v>22.988505747126435</v>
      </c>
      <c r="I44" s="10">
        <v>-0.35</v>
      </c>
      <c r="J44" s="10">
        <v>3.9</v>
      </c>
      <c r="K44" s="10">
        <f t="shared" si="1"/>
        <v>3.55</v>
      </c>
      <c r="L44" s="10">
        <v>-0.35</v>
      </c>
      <c r="M44" s="13"/>
    </row>
    <row r="45" spans="1:13" x14ac:dyDescent="0.25">
      <c r="A45" s="8" t="s">
        <v>93</v>
      </c>
      <c r="B45" s="7" t="s">
        <v>94</v>
      </c>
      <c r="C45" s="12">
        <v>68.795973676666662</v>
      </c>
      <c r="D45" s="12">
        <v>22.313797313333335</v>
      </c>
      <c r="E45" s="12">
        <f t="shared" si="2"/>
        <v>-46.482176363333323</v>
      </c>
      <c r="F45" s="9">
        <v>811</v>
      </c>
      <c r="G45" s="9">
        <v>130</v>
      </c>
      <c r="H45" s="10">
        <f t="shared" si="4"/>
        <v>16.029593094944513</v>
      </c>
      <c r="I45" s="10">
        <v>8.07</v>
      </c>
      <c r="J45" s="10">
        <v>5.96</v>
      </c>
      <c r="K45" s="10">
        <f t="shared" si="1"/>
        <v>14.030000000000001</v>
      </c>
      <c r="L45" s="10">
        <v>5.96</v>
      </c>
      <c r="M45" s="13"/>
    </row>
    <row r="46" spans="1:13" x14ac:dyDescent="0.25">
      <c r="A46" s="8" t="s">
        <v>95</v>
      </c>
      <c r="B46" s="7" t="s">
        <v>96</v>
      </c>
      <c r="C46" s="12">
        <v>91.38891262333334</v>
      </c>
      <c r="D46" s="12">
        <v>52.50626566333333</v>
      </c>
      <c r="E46" s="12">
        <f t="shared" si="2"/>
        <v>-38.88264696000001</v>
      </c>
      <c r="F46" s="9">
        <v>1259</v>
      </c>
      <c r="G46" s="9">
        <v>140</v>
      </c>
      <c r="H46" s="10">
        <f t="shared" si="4"/>
        <v>11.119936457505956</v>
      </c>
      <c r="I46" s="10">
        <v>11.78</v>
      </c>
      <c r="J46" s="10">
        <v>8.4600000000000009</v>
      </c>
      <c r="K46" s="10">
        <f t="shared" si="1"/>
        <v>20.240000000000002</v>
      </c>
      <c r="L46" s="10">
        <v>8.4600000000000009</v>
      </c>
      <c r="M46" s="11"/>
    </row>
    <row r="47" spans="1:13" x14ac:dyDescent="0.25">
      <c r="A47" s="8" t="s">
        <v>97</v>
      </c>
      <c r="B47" s="7" t="s">
        <v>98</v>
      </c>
      <c r="C47" s="12">
        <v>89.882892167330496</v>
      </c>
      <c r="D47" s="12">
        <v>19.931528166822286</v>
      </c>
      <c r="E47" s="12">
        <f t="shared" si="2"/>
        <v>-69.951364000508207</v>
      </c>
      <c r="F47" s="9">
        <v>414</v>
      </c>
      <c r="G47" s="9">
        <v>125</v>
      </c>
      <c r="H47" s="10">
        <f t="shared" si="4"/>
        <v>30.193236714975846</v>
      </c>
      <c r="I47" s="10">
        <v>7.36</v>
      </c>
      <c r="J47" s="10">
        <v>1.83</v>
      </c>
      <c r="K47" s="10">
        <f t="shared" si="1"/>
        <v>9.1900000000000013</v>
      </c>
      <c r="L47" s="10">
        <v>1.83</v>
      </c>
      <c r="M47" s="14"/>
    </row>
    <row r="48" spans="1:13" x14ac:dyDescent="0.25">
      <c r="A48" s="8" t="s">
        <v>99</v>
      </c>
      <c r="B48" s="7" t="s">
        <v>100</v>
      </c>
      <c r="C48" s="12">
        <v>93.570616652458099</v>
      </c>
      <c r="D48" s="12">
        <v>54.845831052727611</v>
      </c>
      <c r="E48" s="12">
        <f t="shared" si="2"/>
        <v>-38.724785599730488</v>
      </c>
      <c r="F48" s="9">
        <v>118</v>
      </c>
      <c r="G48" s="9">
        <v>33</v>
      </c>
      <c r="H48" s="10">
        <f t="shared" si="4"/>
        <v>27.966101694915253</v>
      </c>
      <c r="I48" s="10">
        <v>8.6199999999999992</v>
      </c>
      <c r="J48" s="10">
        <v>6.27</v>
      </c>
      <c r="K48" s="10">
        <f t="shared" si="1"/>
        <v>14.889999999999999</v>
      </c>
      <c r="L48" s="10">
        <v>6.27</v>
      </c>
      <c r="M48" s="14"/>
    </row>
    <row r="49" spans="1:13" x14ac:dyDescent="0.25">
      <c r="A49" s="8" t="s">
        <v>101</v>
      </c>
      <c r="B49" s="7" t="s">
        <v>102</v>
      </c>
      <c r="C49" s="12">
        <v>100</v>
      </c>
      <c r="D49" s="12">
        <v>34.287672342000555</v>
      </c>
      <c r="E49" s="12">
        <f t="shared" si="2"/>
        <v>-65.712327657999452</v>
      </c>
      <c r="F49" s="9">
        <v>186</v>
      </c>
      <c r="G49" s="9">
        <v>35</v>
      </c>
      <c r="H49" s="10">
        <f t="shared" si="4"/>
        <v>18.817204301075268</v>
      </c>
      <c r="I49" s="10">
        <v>4.05</v>
      </c>
      <c r="J49" s="10">
        <v>10.1</v>
      </c>
      <c r="K49" s="10">
        <f t="shared" si="1"/>
        <v>14.149999999999999</v>
      </c>
      <c r="L49" s="10">
        <v>4.05</v>
      </c>
      <c r="M49" s="14"/>
    </row>
    <row r="50" spans="1:13" x14ac:dyDescent="0.25">
      <c r="A50" s="8" t="s">
        <v>103</v>
      </c>
      <c r="B50" s="7" t="s">
        <v>104</v>
      </c>
      <c r="C50" s="12">
        <v>97.91462397040921</v>
      </c>
      <c r="D50" s="12">
        <v>55.99312951885355</v>
      </c>
      <c r="E50" s="12">
        <f t="shared" si="2"/>
        <v>-41.92149445155566</v>
      </c>
      <c r="F50" s="9">
        <v>679</v>
      </c>
      <c r="G50" s="9">
        <v>105</v>
      </c>
      <c r="H50" s="10">
        <f t="shared" si="4"/>
        <v>15.463917525773196</v>
      </c>
      <c r="I50" s="10">
        <v>9.06</v>
      </c>
      <c r="J50" s="10">
        <v>9.75</v>
      </c>
      <c r="K50" s="10">
        <f t="shared" si="1"/>
        <v>18.810000000000002</v>
      </c>
      <c r="L50" s="10">
        <v>9.06</v>
      </c>
      <c r="M50" s="11"/>
    </row>
    <row r="51" spans="1:13" x14ac:dyDescent="0.25">
      <c r="A51" s="8" t="s">
        <v>105</v>
      </c>
      <c r="B51" s="7" t="s">
        <v>106</v>
      </c>
      <c r="C51" s="12">
        <v>98.231129295226481</v>
      </c>
      <c r="D51" s="12">
        <v>43.092071694427347</v>
      </c>
      <c r="E51" s="12">
        <f t="shared" si="2"/>
        <v>-55.139057600799134</v>
      </c>
      <c r="F51" s="9">
        <v>198</v>
      </c>
      <c r="G51" s="9">
        <v>35</v>
      </c>
      <c r="H51" s="10">
        <f t="shared" si="4"/>
        <v>17.676767676767678</v>
      </c>
      <c r="I51" s="10">
        <v>5.39</v>
      </c>
      <c r="J51" s="10">
        <v>10.35</v>
      </c>
      <c r="K51" s="10">
        <f t="shared" si="1"/>
        <v>15.739999999999998</v>
      </c>
      <c r="L51" s="10">
        <v>5.39</v>
      </c>
      <c r="M51" s="14"/>
    </row>
    <row r="52" spans="1:13" x14ac:dyDescent="0.25">
      <c r="A52" s="8" t="s">
        <v>107</v>
      </c>
      <c r="B52" s="7" t="s">
        <v>108</v>
      </c>
      <c r="C52" s="12">
        <v>100</v>
      </c>
      <c r="D52" s="12">
        <v>84.822954822954827</v>
      </c>
      <c r="E52" s="12">
        <f t="shared" si="2"/>
        <v>-15.177045177045173</v>
      </c>
      <c r="F52" s="9">
        <v>171</v>
      </c>
      <c r="G52" s="9">
        <v>50</v>
      </c>
      <c r="H52" s="10">
        <f t="shared" si="4"/>
        <v>29.239766081871345</v>
      </c>
      <c r="I52" s="10">
        <v>9.0399999999999991</v>
      </c>
      <c r="J52" s="10">
        <v>8.4499999999999993</v>
      </c>
      <c r="K52" s="10">
        <f t="shared" si="1"/>
        <v>17.489999999999998</v>
      </c>
      <c r="L52" s="10">
        <v>8.4499999999999993</v>
      </c>
      <c r="M52" s="14"/>
    </row>
    <row r="53" spans="1:13" x14ac:dyDescent="0.25">
      <c r="A53" s="8" t="s">
        <v>109</v>
      </c>
      <c r="B53" s="7" t="s">
        <v>110</v>
      </c>
      <c r="C53" s="12">
        <v>92.122756393286394</v>
      </c>
      <c r="D53" s="12">
        <v>19.755374351371383</v>
      </c>
      <c r="E53" s="12">
        <f t="shared" si="2"/>
        <v>-72.367382041915008</v>
      </c>
      <c r="F53" s="9">
        <v>631</v>
      </c>
      <c r="G53" s="9">
        <v>105</v>
      </c>
      <c r="H53" s="10">
        <f t="shared" si="4"/>
        <v>16.640253565768621</v>
      </c>
      <c r="I53" s="10">
        <v>8.5399999999999991</v>
      </c>
      <c r="J53" s="10">
        <v>10.74</v>
      </c>
      <c r="K53" s="10">
        <f t="shared" si="1"/>
        <v>19.28</v>
      </c>
      <c r="L53" s="10">
        <v>8.5399999999999991</v>
      </c>
      <c r="M53" s="11"/>
    </row>
    <row r="54" spans="1:13" x14ac:dyDescent="0.25">
      <c r="A54" s="8" t="s">
        <v>111</v>
      </c>
      <c r="B54" s="7" t="s">
        <v>112</v>
      </c>
      <c r="C54" s="12">
        <v>91.631081670694243</v>
      </c>
      <c r="D54" s="12">
        <v>54.486013577821183</v>
      </c>
      <c r="E54" s="12">
        <f t="shared" si="2"/>
        <v>-37.145068092873061</v>
      </c>
      <c r="F54" s="9">
        <v>228</v>
      </c>
      <c r="G54" s="9">
        <v>59</v>
      </c>
      <c r="H54" s="10">
        <f t="shared" si="4"/>
        <v>25.877192982456144</v>
      </c>
      <c r="I54" s="10">
        <v>6.42</v>
      </c>
      <c r="J54" s="10">
        <v>5.26</v>
      </c>
      <c r="K54" s="10">
        <f t="shared" si="1"/>
        <v>11.68</v>
      </c>
      <c r="L54" s="10">
        <v>5.26</v>
      </c>
      <c r="M54" s="11"/>
    </row>
    <row r="55" spans="1:13" x14ac:dyDescent="0.25">
      <c r="A55" s="8" t="s">
        <v>113</v>
      </c>
      <c r="B55" s="7" t="s">
        <v>114</v>
      </c>
      <c r="C55" s="12">
        <v>75.76939848659741</v>
      </c>
      <c r="D55" s="12">
        <v>52.499908216203089</v>
      </c>
      <c r="E55" s="12">
        <f t="shared" si="2"/>
        <v>-23.269490270394321</v>
      </c>
      <c r="F55" s="9">
        <v>129</v>
      </c>
      <c r="G55" s="9">
        <v>25</v>
      </c>
      <c r="H55" s="10">
        <f t="shared" si="4"/>
        <v>19.379844961240313</v>
      </c>
      <c r="I55" s="10">
        <v>7.87</v>
      </c>
      <c r="J55" s="10">
        <v>4.03</v>
      </c>
      <c r="K55" s="10">
        <f t="shared" si="1"/>
        <v>11.9</v>
      </c>
      <c r="L55" s="10">
        <v>4.03</v>
      </c>
      <c r="M55" s="11"/>
    </row>
    <row r="56" spans="1:13" x14ac:dyDescent="0.25">
      <c r="A56" s="8" t="s">
        <v>115</v>
      </c>
      <c r="B56" s="7" t="s">
        <v>116</v>
      </c>
      <c r="C56" s="12">
        <v>100</v>
      </c>
      <c r="D56" s="12">
        <v>59.09443269908386</v>
      </c>
      <c r="E56" s="12">
        <f t="shared" si="2"/>
        <v>-40.90556730091614</v>
      </c>
      <c r="F56" s="9">
        <v>83</v>
      </c>
      <c r="G56" s="9">
        <v>30</v>
      </c>
      <c r="H56" s="10">
        <f t="shared" si="4"/>
        <v>36.144578313253014</v>
      </c>
      <c r="I56" s="10">
        <v>0.19</v>
      </c>
      <c r="J56" s="10">
        <v>5.63</v>
      </c>
      <c r="K56" s="10">
        <f t="shared" si="1"/>
        <v>5.82</v>
      </c>
      <c r="L56" s="10">
        <v>0.19</v>
      </c>
      <c r="M56" s="11"/>
    </row>
    <row r="57" spans="1:13" x14ac:dyDescent="0.25">
      <c r="A57" s="8" t="s">
        <v>117</v>
      </c>
      <c r="B57" s="7" t="s">
        <v>118</v>
      </c>
      <c r="C57" s="12">
        <v>90.944704203951119</v>
      </c>
      <c r="D57" s="12">
        <v>35.852992390811728</v>
      </c>
      <c r="E57" s="12">
        <f t="shared" si="2"/>
        <v>-55.091711813139391</v>
      </c>
      <c r="F57" s="9">
        <v>224</v>
      </c>
      <c r="G57" s="9">
        <v>35</v>
      </c>
      <c r="H57" s="10">
        <f t="shared" si="4"/>
        <v>15.625</v>
      </c>
      <c r="I57" s="10">
        <v>7.37</v>
      </c>
      <c r="J57" s="10">
        <v>9.6199999999999992</v>
      </c>
      <c r="K57" s="10">
        <f t="shared" si="1"/>
        <v>16.989999999999998</v>
      </c>
      <c r="L57" s="10">
        <v>7.37</v>
      </c>
      <c r="M57" s="14"/>
    </row>
    <row r="58" spans="1:13" x14ac:dyDescent="0.25">
      <c r="A58" s="8" t="s">
        <v>119</v>
      </c>
      <c r="B58" s="7" t="s">
        <v>120</v>
      </c>
      <c r="C58" s="12">
        <v>80.545169321992418</v>
      </c>
      <c r="D58" s="12">
        <v>39.487998166159088</v>
      </c>
      <c r="E58" s="12">
        <f t="shared" si="2"/>
        <v>-41.057171155833331</v>
      </c>
      <c r="F58" s="9">
        <v>168</v>
      </c>
      <c r="G58" s="9">
        <v>20</v>
      </c>
      <c r="H58" s="10">
        <f t="shared" si="4"/>
        <v>11.904761904761903</v>
      </c>
      <c r="I58" s="10">
        <v>8.4</v>
      </c>
      <c r="J58" s="10">
        <v>9.92</v>
      </c>
      <c r="K58" s="10">
        <f t="shared" si="1"/>
        <v>18.32</v>
      </c>
      <c r="L58" s="10">
        <v>8.4</v>
      </c>
      <c r="M58" s="14"/>
    </row>
    <row r="59" spans="1:13" x14ac:dyDescent="0.25">
      <c r="A59" s="8" t="s">
        <v>121</v>
      </c>
      <c r="B59" s="7" t="s">
        <v>122</v>
      </c>
      <c r="C59" s="9">
        <v>100</v>
      </c>
      <c r="D59" s="9">
        <v>27</v>
      </c>
      <c r="E59" s="12">
        <f t="shared" si="2"/>
        <v>-73</v>
      </c>
      <c r="F59" s="9">
        <v>138</v>
      </c>
      <c r="G59" s="9">
        <v>35</v>
      </c>
      <c r="H59" s="10">
        <f t="shared" si="4"/>
        <v>25.362318840579711</v>
      </c>
      <c r="I59" s="10">
        <v>4.8899999999999997</v>
      </c>
      <c r="J59" s="10">
        <v>7.55</v>
      </c>
      <c r="K59" s="10">
        <f t="shared" si="1"/>
        <v>12.44</v>
      </c>
      <c r="L59" s="10">
        <v>4.8899999999999997</v>
      </c>
      <c r="M59" s="11"/>
    </row>
    <row r="60" spans="1:13" x14ac:dyDescent="0.25">
      <c r="A60" s="15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5"/>
    </row>
    <row r="61" spans="1:13" x14ac:dyDescent="0.25">
      <c r="A61" s="15"/>
      <c r="B61" s="4"/>
      <c r="C61" s="7" t="s">
        <v>5</v>
      </c>
      <c r="D61" s="7" t="s">
        <v>6</v>
      </c>
      <c r="E61" s="7" t="s">
        <v>7</v>
      </c>
      <c r="F61" s="7" t="s">
        <v>8</v>
      </c>
      <c r="G61" s="2"/>
      <c r="H61" s="7" t="s">
        <v>10</v>
      </c>
      <c r="I61" s="7" t="s">
        <v>11</v>
      </c>
      <c r="J61" s="7" t="s">
        <v>12</v>
      </c>
      <c r="K61" s="7" t="s">
        <v>13</v>
      </c>
      <c r="L61" s="7" t="s">
        <v>14</v>
      </c>
      <c r="M61" s="5"/>
    </row>
    <row r="62" spans="1:13" x14ac:dyDescent="0.25">
      <c r="A62" s="15"/>
      <c r="B62" s="7" t="s">
        <v>123</v>
      </c>
      <c r="C62" s="16">
        <f>AVERAGE(C6:C59)</f>
        <v>82.016963801043659</v>
      </c>
      <c r="D62" s="16">
        <f>AVERAGE(D6:D59)</f>
        <v>56.593985286717597</v>
      </c>
      <c r="E62" s="16">
        <f>AVERAGE(E6:E59)</f>
        <v>-28.058246352827759</v>
      </c>
      <c r="F62" s="16">
        <f>AVERAGE(F6:F59)</f>
        <v>377.72222222222223</v>
      </c>
      <c r="G62" s="17"/>
      <c r="H62" s="18">
        <f t="shared" ref="H62:L62" si="5">AVERAGE(H6:H59)</f>
        <v>22.272966347001354</v>
      </c>
      <c r="I62" s="18">
        <f t="shared" si="5"/>
        <v>7.3637037037037043</v>
      </c>
      <c r="J62" s="18">
        <f t="shared" si="5"/>
        <v>6.8774074074074063</v>
      </c>
      <c r="K62" s="18">
        <f t="shared" si="5"/>
        <v>14.241111111111111</v>
      </c>
      <c r="L62" s="18">
        <f t="shared" si="5"/>
        <v>5.5222222222222221</v>
      </c>
      <c r="M62" s="19"/>
    </row>
    <row r="63" spans="1:13" x14ac:dyDescent="0.25">
      <c r="A63" s="15"/>
      <c r="B63" s="1"/>
      <c r="C63" s="4"/>
      <c r="D63" s="4"/>
      <c r="E63" s="1"/>
      <c r="F63" s="1"/>
      <c r="G63" s="1"/>
      <c r="H63" s="1"/>
      <c r="I63" s="1"/>
      <c r="J63" s="1"/>
      <c r="K63" s="1"/>
      <c r="L63" s="1"/>
      <c r="M63" s="5"/>
    </row>
    <row r="64" spans="1:13" x14ac:dyDescent="0.25">
      <c r="A64" s="28" t="s">
        <v>124</v>
      </c>
      <c r="B64" s="2"/>
      <c r="C64" s="2"/>
      <c r="D64" s="2"/>
      <c r="E64" s="1"/>
      <c r="F64" s="1"/>
      <c r="G64" s="1"/>
      <c r="H64" s="1"/>
      <c r="I64" s="1"/>
      <c r="J64" s="1"/>
      <c r="K64" s="1"/>
      <c r="L64" s="1"/>
      <c r="M64" s="5"/>
    </row>
    <row r="65" spans="1:13" x14ac:dyDescent="0.25">
      <c r="A65" s="3"/>
      <c r="B65" s="2"/>
      <c r="C65" s="2"/>
      <c r="D65" s="2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25">
      <c r="A66" s="6" t="s">
        <v>3</v>
      </c>
      <c r="B66" s="7" t="s">
        <v>4</v>
      </c>
      <c r="C66" s="7" t="s">
        <v>5</v>
      </c>
      <c r="D66" s="7" t="s">
        <v>6</v>
      </c>
      <c r="E66" s="7" t="s">
        <v>7</v>
      </c>
      <c r="F66" s="6" t="s">
        <v>8</v>
      </c>
      <c r="G66" s="6" t="s">
        <v>9</v>
      </c>
      <c r="H66" s="6" t="s">
        <v>125</v>
      </c>
      <c r="I66" s="6" t="s">
        <v>11</v>
      </c>
      <c r="J66" s="6" t="s">
        <v>12</v>
      </c>
      <c r="K66" s="7" t="s">
        <v>13</v>
      </c>
      <c r="L66" s="7" t="s">
        <v>14</v>
      </c>
      <c r="M66" s="1"/>
    </row>
    <row r="67" spans="1:13" x14ac:dyDescent="0.25">
      <c r="A67" s="8" t="s">
        <v>126</v>
      </c>
      <c r="B67" s="7" t="s">
        <v>127</v>
      </c>
      <c r="C67" s="9">
        <v>96</v>
      </c>
      <c r="D67" s="20" t="s">
        <v>128</v>
      </c>
      <c r="E67" s="20" t="s">
        <v>17</v>
      </c>
      <c r="F67" s="21">
        <v>1089</v>
      </c>
      <c r="G67" s="20">
        <v>107</v>
      </c>
      <c r="H67" s="22">
        <f t="shared" ref="H67:H82" si="6">SUM(G67/F67*100)</f>
        <v>9.8255280073461897</v>
      </c>
      <c r="I67" s="22">
        <v>10.47</v>
      </c>
      <c r="J67" s="22">
        <v>7.97</v>
      </c>
      <c r="K67" s="22">
        <f t="shared" ref="K67:K105" si="7">SUM(I67+J67)</f>
        <v>18.440000000000001</v>
      </c>
      <c r="L67" s="22">
        <f>J67</f>
        <v>7.97</v>
      </c>
      <c r="M67" s="1"/>
    </row>
    <row r="68" spans="1:13" x14ac:dyDescent="0.25">
      <c r="A68" s="8" t="s">
        <v>129</v>
      </c>
      <c r="B68" s="7" t="s">
        <v>130</v>
      </c>
      <c r="C68" s="9">
        <v>100</v>
      </c>
      <c r="D68" s="20" t="s">
        <v>128</v>
      </c>
      <c r="E68" s="20" t="s">
        <v>17</v>
      </c>
      <c r="F68" s="21">
        <v>142</v>
      </c>
      <c r="G68" s="20">
        <v>24</v>
      </c>
      <c r="H68" s="22">
        <f t="shared" si="6"/>
        <v>16.901408450704224</v>
      </c>
      <c r="I68" s="22">
        <v>-3.34</v>
      </c>
      <c r="J68" s="22">
        <v>8.0399999999999991</v>
      </c>
      <c r="K68" s="22">
        <f t="shared" si="7"/>
        <v>4.6999999999999993</v>
      </c>
      <c r="L68" s="22">
        <f>I68</f>
        <v>-3.34</v>
      </c>
      <c r="M68" s="1"/>
    </row>
    <row r="69" spans="1:13" x14ac:dyDescent="0.25">
      <c r="A69" s="8" t="s">
        <v>131</v>
      </c>
      <c r="B69" s="7" t="s">
        <v>132</v>
      </c>
      <c r="C69" s="9">
        <v>98</v>
      </c>
      <c r="D69" s="20" t="s">
        <v>128</v>
      </c>
      <c r="E69" s="20" t="s">
        <v>17</v>
      </c>
      <c r="F69" s="21">
        <v>1725</v>
      </c>
      <c r="G69" s="20">
        <v>121</v>
      </c>
      <c r="H69" s="22">
        <f t="shared" si="6"/>
        <v>7.0144927536231885</v>
      </c>
      <c r="I69" s="22">
        <v>9.01</v>
      </c>
      <c r="J69" s="22">
        <v>12.07</v>
      </c>
      <c r="K69" s="22">
        <f t="shared" si="7"/>
        <v>21.08</v>
      </c>
      <c r="L69" s="22">
        <f>I69</f>
        <v>9.01</v>
      </c>
      <c r="M69" s="1"/>
    </row>
    <row r="70" spans="1:13" x14ac:dyDescent="0.25">
      <c r="A70" s="8" t="s">
        <v>133</v>
      </c>
      <c r="B70" s="7" t="s">
        <v>134</v>
      </c>
      <c r="C70" s="9">
        <v>100</v>
      </c>
      <c r="D70" s="20" t="s">
        <v>128</v>
      </c>
      <c r="E70" s="20" t="s">
        <v>17</v>
      </c>
      <c r="F70" s="21">
        <v>54</v>
      </c>
      <c r="G70" s="20">
        <v>23</v>
      </c>
      <c r="H70" s="22">
        <f t="shared" si="6"/>
        <v>42.592592592592595</v>
      </c>
      <c r="I70" s="22">
        <v>7.3</v>
      </c>
      <c r="J70" s="22">
        <v>8.94</v>
      </c>
      <c r="K70" s="22">
        <f t="shared" si="7"/>
        <v>16.239999999999998</v>
      </c>
      <c r="L70" s="22">
        <f>I70</f>
        <v>7.3</v>
      </c>
      <c r="M70" s="1"/>
    </row>
    <row r="71" spans="1:13" x14ac:dyDescent="0.25">
      <c r="A71" s="8" t="s">
        <v>135</v>
      </c>
      <c r="B71" s="7" t="s">
        <v>136</v>
      </c>
      <c r="C71" s="9">
        <v>100</v>
      </c>
      <c r="D71" s="20" t="s">
        <v>128</v>
      </c>
      <c r="E71" s="20" t="s">
        <v>17</v>
      </c>
      <c r="F71" s="21">
        <v>75</v>
      </c>
      <c r="G71" s="20">
        <v>14</v>
      </c>
      <c r="H71" s="22">
        <f t="shared" si="6"/>
        <v>18.666666666666668</v>
      </c>
      <c r="I71" s="22">
        <v>10.08</v>
      </c>
      <c r="J71" s="22">
        <v>10.37</v>
      </c>
      <c r="K71" s="22">
        <f t="shared" si="7"/>
        <v>20.45</v>
      </c>
      <c r="L71" s="22">
        <f>I71</f>
        <v>10.08</v>
      </c>
      <c r="M71" s="1"/>
    </row>
    <row r="72" spans="1:13" x14ac:dyDescent="0.25">
      <c r="A72" s="8" t="s">
        <v>137</v>
      </c>
      <c r="B72" s="7" t="s">
        <v>138</v>
      </c>
      <c r="C72" s="23">
        <v>100</v>
      </c>
      <c r="D72" s="20" t="s">
        <v>128</v>
      </c>
      <c r="E72" s="20" t="s">
        <v>17</v>
      </c>
      <c r="F72" s="21">
        <v>301</v>
      </c>
      <c r="G72" s="20">
        <v>28</v>
      </c>
      <c r="H72" s="22">
        <f t="shared" si="6"/>
        <v>9.3023255813953494</v>
      </c>
      <c r="I72" s="22">
        <v>8.0500000000000007</v>
      </c>
      <c r="J72" s="22">
        <v>5.07</v>
      </c>
      <c r="K72" s="22">
        <f t="shared" si="7"/>
        <v>13.120000000000001</v>
      </c>
      <c r="L72" s="22">
        <f>J72</f>
        <v>5.07</v>
      </c>
      <c r="M72" s="1"/>
    </row>
    <row r="73" spans="1:13" x14ac:dyDescent="0.25">
      <c r="A73" s="29" t="s">
        <v>139</v>
      </c>
      <c r="B73" s="7" t="s">
        <v>140</v>
      </c>
      <c r="C73" s="23">
        <v>100</v>
      </c>
      <c r="D73" s="20" t="s">
        <v>128</v>
      </c>
      <c r="E73" s="20" t="s">
        <v>17</v>
      </c>
      <c r="F73" s="21">
        <v>129</v>
      </c>
      <c r="G73" s="20">
        <v>34</v>
      </c>
      <c r="H73" s="22">
        <f t="shared" si="6"/>
        <v>26.356589147286826</v>
      </c>
      <c r="I73" s="22">
        <v>5.24</v>
      </c>
      <c r="J73" s="22">
        <v>9.15</v>
      </c>
      <c r="K73" s="22">
        <f t="shared" si="7"/>
        <v>14.39</v>
      </c>
      <c r="L73" s="22">
        <f>I73</f>
        <v>5.24</v>
      </c>
      <c r="M73" s="1"/>
    </row>
    <row r="74" spans="1:13" x14ac:dyDescent="0.25">
      <c r="A74" s="8" t="s">
        <v>141</v>
      </c>
      <c r="B74" s="7" t="s">
        <v>142</v>
      </c>
      <c r="C74" s="9">
        <v>62</v>
      </c>
      <c r="D74" s="20" t="s">
        <v>128</v>
      </c>
      <c r="E74" s="20" t="s">
        <v>17</v>
      </c>
      <c r="F74" s="21">
        <v>854</v>
      </c>
      <c r="G74" s="20">
        <v>64</v>
      </c>
      <c r="H74" s="22">
        <f t="shared" si="6"/>
        <v>7.4941451990632322</v>
      </c>
      <c r="I74" s="22">
        <v>8.99</v>
      </c>
      <c r="J74" s="22">
        <v>10.81</v>
      </c>
      <c r="K74" s="22">
        <f t="shared" si="7"/>
        <v>19.8</v>
      </c>
      <c r="L74" s="22">
        <f>I74</f>
        <v>8.99</v>
      </c>
      <c r="M74" s="1"/>
    </row>
    <row r="75" spans="1:13" x14ac:dyDescent="0.25">
      <c r="A75" s="8" t="s">
        <v>143</v>
      </c>
      <c r="B75" s="7" t="s">
        <v>144</v>
      </c>
      <c r="C75" s="23">
        <v>100</v>
      </c>
      <c r="D75" s="20" t="s">
        <v>128</v>
      </c>
      <c r="E75" s="20" t="s">
        <v>17</v>
      </c>
      <c r="F75" s="21">
        <v>193</v>
      </c>
      <c r="G75" s="24">
        <v>22</v>
      </c>
      <c r="H75" s="22">
        <f t="shared" si="6"/>
        <v>11.398963730569948</v>
      </c>
      <c r="I75" s="22">
        <v>9.4499999999999993</v>
      </c>
      <c r="J75" s="22">
        <v>8.27</v>
      </c>
      <c r="K75" s="22">
        <f t="shared" si="7"/>
        <v>17.72</v>
      </c>
      <c r="L75" s="22">
        <f>J75</f>
        <v>8.27</v>
      </c>
      <c r="M75" s="1"/>
    </row>
    <row r="76" spans="1:13" x14ac:dyDescent="0.25">
      <c r="A76" s="8" t="s">
        <v>145</v>
      </c>
      <c r="B76" s="7" t="s">
        <v>146</v>
      </c>
      <c r="C76" s="23">
        <v>100</v>
      </c>
      <c r="D76" s="20" t="s">
        <v>128</v>
      </c>
      <c r="E76" s="20" t="s">
        <v>17</v>
      </c>
      <c r="F76" s="21">
        <v>170</v>
      </c>
      <c r="G76" s="20">
        <v>15</v>
      </c>
      <c r="H76" s="22">
        <f t="shared" si="6"/>
        <v>8.8235294117647065</v>
      </c>
      <c r="I76" s="22">
        <v>9.14</v>
      </c>
      <c r="J76" s="22">
        <v>4.0999999999999996</v>
      </c>
      <c r="K76" s="22">
        <f t="shared" si="7"/>
        <v>13.24</v>
      </c>
      <c r="L76" s="22">
        <f>J76</f>
        <v>4.0999999999999996</v>
      </c>
      <c r="M76" s="1"/>
    </row>
    <row r="77" spans="1:13" x14ac:dyDescent="0.25">
      <c r="A77" s="8" t="s">
        <v>147</v>
      </c>
      <c r="B77" s="7" t="s">
        <v>148</v>
      </c>
      <c r="C77" s="9">
        <v>87</v>
      </c>
      <c r="D77" s="20" t="s">
        <v>128</v>
      </c>
      <c r="E77" s="20" t="s">
        <v>17</v>
      </c>
      <c r="F77" s="21">
        <v>175</v>
      </c>
      <c r="G77" s="20">
        <v>26</v>
      </c>
      <c r="H77" s="22">
        <f t="shared" si="6"/>
        <v>14.857142857142858</v>
      </c>
      <c r="I77" s="22">
        <v>6.01</v>
      </c>
      <c r="J77" s="22">
        <v>4.62</v>
      </c>
      <c r="K77" s="22">
        <f t="shared" si="7"/>
        <v>10.629999999999999</v>
      </c>
      <c r="L77" s="22">
        <f>J77</f>
        <v>4.62</v>
      </c>
      <c r="M77" s="1"/>
    </row>
    <row r="78" spans="1:13" x14ac:dyDescent="0.25">
      <c r="A78" s="8" t="s">
        <v>149</v>
      </c>
      <c r="B78" s="7" t="s">
        <v>150</v>
      </c>
      <c r="C78" s="9">
        <v>72</v>
      </c>
      <c r="D78" s="20" t="s">
        <v>128</v>
      </c>
      <c r="E78" s="20" t="s">
        <v>17</v>
      </c>
      <c r="F78" s="21">
        <v>333</v>
      </c>
      <c r="G78" s="20">
        <v>29</v>
      </c>
      <c r="H78" s="22">
        <f t="shared" si="6"/>
        <v>8.7087087087087074</v>
      </c>
      <c r="I78" s="22">
        <v>9.66</v>
      </c>
      <c r="J78" s="22">
        <v>11.81</v>
      </c>
      <c r="K78" s="22">
        <f t="shared" si="7"/>
        <v>21.47</v>
      </c>
      <c r="L78" s="22">
        <f>I78</f>
        <v>9.66</v>
      </c>
      <c r="M78" s="1"/>
    </row>
    <row r="79" spans="1:13" x14ac:dyDescent="0.25">
      <c r="A79" s="8" t="s">
        <v>151</v>
      </c>
      <c r="B79" s="7" t="s">
        <v>152</v>
      </c>
      <c r="C79" s="9">
        <v>100</v>
      </c>
      <c r="D79" s="20" t="s">
        <v>128</v>
      </c>
      <c r="E79" s="20" t="s">
        <v>17</v>
      </c>
      <c r="F79" s="21">
        <v>223</v>
      </c>
      <c r="G79" s="20">
        <v>24</v>
      </c>
      <c r="H79" s="22">
        <f t="shared" si="6"/>
        <v>10.762331838565023</v>
      </c>
      <c r="I79" s="22">
        <v>8.23</v>
      </c>
      <c r="J79" s="22">
        <v>9.84</v>
      </c>
      <c r="K79" s="22">
        <f t="shared" si="7"/>
        <v>18.07</v>
      </c>
      <c r="L79" s="22">
        <f>I79</f>
        <v>8.23</v>
      </c>
      <c r="M79" s="1"/>
    </row>
    <row r="80" spans="1:13" x14ac:dyDescent="0.25">
      <c r="A80" s="8" t="s">
        <v>153</v>
      </c>
      <c r="B80" s="7" t="s">
        <v>154</v>
      </c>
      <c r="C80" s="9">
        <v>84</v>
      </c>
      <c r="D80" s="20" t="s">
        <v>128</v>
      </c>
      <c r="E80" s="20" t="s">
        <v>17</v>
      </c>
      <c r="F80" s="21">
        <v>1755</v>
      </c>
      <c r="G80" s="20">
        <v>184</v>
      </c>
      <c r="H80" s="22">
        <f t="shared" si="6"/>
        <v>10.484330484330485</v>
      </c>
      <c r="I80" s="22">
        <v>9.7899999999999991</v>
      </c>
      <c r="J80" s="22">
        <v>10.75</v>
      </c>
      <c r="K80" s="22">
        <f t="shared" si="7"/>
        <v>20.54</v>
      </c>
      <c r="L80" s="22">
        <f>I80</f>
        <v>9.7899999999999991</v>
      </c>
      <c r="M80" s="1"/>
    </row>
    <row r="81" spans="1:13" x14ac:dyDescent="0.25">
      <c r="A81" s="8" t="s">
        <v>155</v>
      </c>
      <c r="B81" s="7" t="s">
        <v>156</v>
      </c>
      <c r="C81" s="9">
        <v>100</v>
      </c>
      <c r="D81" s="20" t="s">
        <v>128</v>
      </c>
      <c r="E81" s="20" t="s">
        <v>17</v>
      </c>
      <c r="F81" s="21">
        <v>1580</v>
      </c>
      <c r="G81" s="20">
        <v>303</v>
      </c>
      <c r="H81" s="22">
        <f t="shared" si="6"/>
        <v>19.177215189873419</v>
      </c>
      <c r="I81" s="22">
        <v>8.68</v>
      </c>
      <c r="J81" s="22">
        <v>9.85</v>
      </c>
      <c r="K81" s="22">
        <f t="shared" si="7"/>
        <v>18.53</v>
      </c>
      <c r="L81" s="22">
        <f>I81</f>
        <v>8.68</v>
      </c>
      <c r="M81" s="1"/>
    </row>
    <row r="82" spans="1:13" x14ac:dyDescent="0.25">
      <c r="A82" s="8" t="s">
        <v>157</v>
      </c>
      <c r="B82" s="7" t="s">
        <v>158</v>
      </c>
      <c r="C82" s="9">
        <v>100</v>
      </c>
      <c r="D82" s="20" t="s">
        <v>128</v>
      </c>
      <c r="E82" s="20" t="s">
        <v>17</v>
      </c>
      <c r="F82" s="21">
        <v>60</v>
      </c>
      <c r="G82" s="20">
        <v>32</v>
      </c>
      <c r="H82" s="22">
        <f t="shared" si="6"/>
        <v>53.333333333333336</v>
      </c>
      <c r="I82" s="22">
        <v>0.91</v>
      </c>
      <c r="J82" s="22">
        <v>7.88</v>
      </c>
      <c r="K82" s="22">
        <f t="shared" si="7"/>
        <v>8.7899999999999991</v>
      </c>
      <c r="L82" s="22">
        <f>I82</f>
        <v>0.91</v>
      </c>
      <c r="M82" s="1"/>
    </row>
    <row r="83" spans="1:13" x14ac:dyDescent="0.25">
      <c r="A83" s="8" t="s">
        <v>159</v>
      </c>
      <c r="B83" s="7" t="s">
        <v>160</v>
      </c>
      <c r="C83" s="9">
        <v>92</v>
      </c>
      <c r="D83" s="20" t="s">
        <v>128</v>
      </c>
      <c r="E83" s="20" t="s">
        <v>17</v>
      </c>
      <c r="F83" s="21">
        <v>160</v>
      </c>
      <c r="G83" s="20">
        <v>22</v>
      </c>
      <c r="H83" s="22">
        <f>SUM(G83/F83*100)</f>
        <v>13.750000000000002</v>
      </c>
      <c r="I83" s="22">
        <v>10.029999999999999</v>
      </c>
      <c r="J83" s="22">
        <v>7.33</v>
      </c>
      <c r="K83" s="22">
        <f t="shared" si="7"/>
        <v>17.36</v>
      </c>
      <c r="L83" s="22">
        <v>7.33</v>
      </c>
      <c r="M83" s="1"/>
    </row>
    <row r="84" spans="1:13" x14ac:dyDescent="0.25">
      <c r="A84" s="8" t="s">
        <v>161</v>
      </c>
      <c r="B84" s="7" t="s">
        <v>162</v>
      </c>
      <c r="C84" s="9">
        <v>100</v>
      </c>
      <c r="D84" s="20" t="s">
        <v>128</v>
      </c>
      <c r="E84" s="20" t="s">
        <v>17</v>
      </c>
      <c r="F84" s="21">
        <v>102</v>
      </c>
      <c r="G84" s="20">
        <v>27</v>
      </c>
      <c r="H84" s="22">
        <f t="shared" ref="H84:H105" si="8">SUM(G84/F84*100)</f>
        <v>26.47058823529412</v>
      </c>
      <c r="I84" s="22">
        <v>11</v>
      </c>
      <c r="J84" s="22">
        <v>4.71</v>
      </c>
      <c r="K84" s="22">
        <f t="shared" si="7"/>
        <v>15.71</v>
      </c>
      <c r="L84" s="22">
        <v>4.71</v>
      </c>
      <c r="M84" s="1"/>
    </row>
    <row r="85" spans="1:13" x14ac:dyDescent="0.25">
      <c r="A85" s="8" t="s">
        <v>163</v>
      </c>
      <c r="B85" s="7" t="s">
        <v>164</v>
      </c>
      <c r="C85" s="9">
        <v>100</v>
      </c>
      <c r="D85" s="20" t="s">
        <v>128</v>
      </c>
      <c r="E85" s="20" t="s">
        <v>17</v>
      </c>
      <c r="F85" s="21">
        <v>178</v>
      </c>
      <c r="G85" s="20">
        <v>24</v>
      </c>
      <c r="H85" s="22">
        <f t="shared" si="8"/>
        <v>13.48314606741573</v>
      </c>
      <c r="I85" s="22">
        <v>10.06</v>
      </c>
      <c r="J85" s="22">
        <v>9.52</v>
      </c>
      <c r="K85" s="22">
        <f t="shared" si="7"/>
        <v>19.579999999999998</v>
      </c>
      <c r="L85" s="22">
        <v>9.52</v>
      </c>
      <c r="M85" s="1"/>
    </row>
    <row r="86" spans="1:13" x14ac:dyDescent="0.25">
      <c r="A86" s="8" t="s">
        <v>165</v>
      </c>
      <c r="B86" s="7" t="s">
        <v>166</v>
      </c>
      <c r="C86" s="9">
        <v>100</v>
      </c>
      <c r="D86" s="20" t="s">
        <v>128</v>
      </c>
      <c r="E86" s="20" t="s">
        <v>17</v>
      </c>
      <c r="F86" s="21">
        <v>81</v>
      </c>
      <c r="G86" s="20">
        <v>18</v>
      </c>
      <c r="H86" s="22">
        <f t="shared" si="8"/>
        <v>22.222222222222221</v>
      </c>
      <c r="I86" s="22">
        <v>5.63</v>
      </c>
      <c r="J86" s="22">
        <v>8.51</v>
      </c>
      <c r="K86" s="22">
        <f t="shared" si="7"/>
        <v>14.14</v>
      </c>
      <c r="L86" s="22">
        <v>5.63</v>
      </c>
      <c r="M86" s="1"/>
    </row>
    <row r="87" spans="1:13" x14ac:dyDescent="0.25">
      <c r="A87" s="8" t="s">
        <v>167</v>
      </c>
      <c r="B87" s="7" t="s">
        <v>168</v>
      </c>
      <c r="C87" s="9">
        <v>100</v>
      </c>
      <c r="D87" s="20" t="s">
        <v>128</v>
      </c>
      <c r="E87" s="20" t="s">
        <v>17</v>
      </c>
      <c r="F87" s="21">
        <v>66</v>
      </c>
      <c r="G87" s="20">
        <v>30</v>
      </c>
      <c r="H87" s="22">
        <f t="shared" si="8"/>
        <v>45.454545454545453</v>
      </c>
      <c r="I87" s="22">
        <v>0.13</v>
      </c>
      <c r="J87" s="22">
        <v>6.32</v>
      </c>
      <c r="K87" s="22">
        <f t="shared" si="7"/>
        <v>6.45</v>
      </c>
      <c r="L87" s="22">
        <v>0.13</v>
      </c>
      <c r="M87" s="1"/>
    </row>
    <row r="88" spans="1:13" x14ac:dyDescent="0.25">
      <c r="A88" s="8" t="s">
        <v>169</v>
      </c>
      <c r="B88" s="7" t="s">
        <v>170</v>
      </c>
      <c r="C88" s="9">
        <v>84</v>
      </c>
      <c r="D88" s="20" t="s">
        <v>128</v>
      </c>
      <c r="E88" s="20" t="s">
        <v>17</v>
      </c>
      <c r="F88" s="25">
        <v>788</v>
      </c>
      <c r="G88" s="20">
        <v>256</v>
      </c>
      <c r="H88" s="22">
        <f t="shared" si="8"/>
        <v>32.487309644670049</v>
      </c>
      <c r="I88" s="22">
        <v>6.04</v>
      </c>
      <c r="J88" s="22">
        <v>9.59</v>
      </c>
      <c r="K88" s="22">
        <f t="shared" si="7"/>
        <v>15.629999999999999</v>
      </c>
      <c r="L88" s="22">
        <v>6.04</v>
      </c>
      <c r="M88" s="1"/>
    </row>
    <row r="89" spans="1:13" x14ac:dyDescent="0.25">
      <c r="A89" s="8" t="s">
        <v>171</v>
      </c>
      <c r="B89" s="7" t="s">
        <v>172</v>
      </c>
      <c r="C89" s="9">
        <v>100</v>
      </c>
      <c r="D89" s="20" t="s">
        <v>128</v>
      </c>
      <c r="E89" s="20" t="s">
        <v>17</v>
      </c>
      <c r="F89" s="21">
        <v>82</v>
      </c>
      <c r="G89" s="20">
        <v>15</v>
      </c>
      <c r="H89" s="22">
        <f t="shared" si="8"/>
        <v>18.292682926829269</v>
      </c>
      <c r="I89" s="22">
        <v>6.12</v>
      </c>
      <c r="J89" s="22">
        <v>0.56000000000000005</v>
      </c>
      <c r="K89" s="22">
        <f t="shared" si="7"/>
        <v>6.68</v>
      </c>
      <c r="L89" s="22">
        <v>0.56000000000000005</v>
      </c>
      <c r="M89" s="1"/>
    </row>
    <row r="90" spans="1:13" x14ac:dyDescent="0.25">
      <c r="A90" s="8" t="s">
        <v>173</v>
      </c>
      <c r="B90" s="7" t="s">
        <v>174</v>
      </c>
      <c r="C90" s="9">
        <v>91</v>
      </c>
      <c r="D90" s="20" t="s">
        <v>128</v>
      </c>
      <c r="E90" s="20" t="s">
        <v>17</v>
      </c>
      <c r="F90" s="21">
        <v>153</v>
      </c>
      <c r="G90" s="20">
        <v>30</v>
      </c>
      <c r="H90" s="22">
        <f t="shared" si="8"/>
        <v>19.607843137254903</v>
      </c>
      <c r="I90" s="22">
        <v>7.65</v>
      </c>
      <c r="J90" s="22">
        <v>10.15</v>
      </c>
      <c r="K90" s="22">
        <f t="shared" si="7"/>
        <v>17.8</v>
      </c>
      <c r="L90" s="22">
        <v>7.65</v>
      </c>
      <c r="M90" s="1"/>
    </row>
    <row r="91" spans="1:13" x14ac:dyDescent="0.25">
      <c r="A91" s="8" t="s">
        <v>175</v>
      </c>
      <c r="B91" s="7" t="s">
        <v>176</v>
      </c>
      <c r="C91" s="9">
        <v>100</v>
      </c>
      <c r="D91" s="20" t="s">
        <v>128</v>
      </c>
      <c r="E91" s="20" t="s">
        <v>17</v>
      </c>
      <c r="F91" s="21">
        <v>74</v>
      </c>
      <c r="G91" s="20">
        <v>5</v>
      </c>
      <c r="H91" s="22">
        <f t="shared" si="8"/>
        <v>6.756756756756757</v>
      </c>
      <c r="I91" s="22">
        <v>10.45</v>
      </c>
      <c r="J91" s="22">
        <v>6.19</v>
      </c>
      <c r="K91" s="22">
        <f t="shared" si="7"/>
        <v>16.64</v>
      </c>
      <c r="L91" s="22">
        <v>6.19</v>
      </c>
      <c r="M91" s="1"/>
    </row>
    <row r="92" spans="1:13" x14ac:dyDescent="0.25">
      <c r="A92" s="8" t="s">
        <v>177</v>
      </c>
      <c r="B92" s="7" t="s">
        <v>178</v>
      </c>
      <c r="C92" s="9">
        <v>100</v>
      </c>
      <c r="D92" s="20" t="s">
        <v>128</v>
      </c>
      <c r="E92" s="20" t="s">
        <v>17</v>
      </c>
      <c r="F92" s="21">
        <v>142</v>
      </c>
      <c r="G92" s="20">
        <v>22</v>
      </c>
      <c r="H92" s="22">
        <f t="shared" si="8"/>
        <v>15.492957746478872</v>
      </c>
      <c r="I92" s="22">
        <v>3.35</v>
      </c>
      <c r="J92" s="22">
        <v>10.77</v>
      </c>
      <c r="K92" s="22">
        <f t="shared" si="7"/>
        <v>14.12</v>
      </c>
      <c r="L92" s="22">
        <v>3.35</v>
      </c>
      <c r="M92" s="1"/>
    </row>
    <row r="93" spans="1:13" x14ac:dyDescent="0.25">
      <c r="A93" s="8" t="s">
        <v>179</v>
      </c>
      <c r="B93" s="7" t="s">
        <v>180</v>
      </c>
      <c r="C93" s="9">
        <v>97</v>
      </c>
      <c r="D93" s="20" t="s">
        <v>128</v>
      </c>
      <c r="E93" s="20" t="s">
        <v>17</v>
      </c>
      <c r="F93" s="21">
        <v>171</v>
      </c>
      <c r="G93" s="20">
        <v>0</v>
      </c>
      <c r="H93" s="22">
        <f t="shared" si="8"/>
        <v>0</v>
      </c>
      <c r="I93" s="22">
        <v>8.24</v>
      </c>
      <c r="J93" s="22">
        <v>9.39</v>
      </c>
      <c r="K93" s="22">
        <f t="shared" si="7"/>
        <v>17.630000000000003</v>
      </c>
      <c r="L93" s="22">
        <v>8.24</v>
      </c>
      <c r="M93" s="1"/>
    </row>
    <row r="94" spans="1:13" x14ac:dyDescent="0.25">
      <c r="A94" s="8" t="s">
        <v>181</v>
      </c>
      <c r="B94" s="7" t="s">
        <v>182</v>
      </c>
      <c r="C94" s="9">
        <v>100</v>
      </c>
      <c r="D94" s="20" t="s">
        <v>128</v>
      </c>
      <c r="E94" s="20" t="s">
        <v>17</v>
      </c>
      <c r="F94" s="21">
        <v>147</v>
      </c>
      <c r="G94" s="20">
        <v>23</v>
      </c>
      <c r="H94" s="22">
        <f t="shared" si="8"/>
        <v>15.646258503401361</v>
      </c>
      <c r="I94" s="22">
        <v>8.02</v>
      </c>
      <c r="J94" s="22">
        <v>7.85</v>
      </c>
      <c r="K94" s="22">
        <f t="shared" si="7"/>
        <v>15.87</v>
      </c>
      <c r="L94" s="22">
        <v>7.85</v>
      </c>
      <c r="M94" s="1"/>
    </row>
    <row r="95" spans="1:13" x14ac:dyDescent="0.25">
      <c r="A95" s="8" t="s">
        <v>183</v>
      </c>
      <c r="B95" s="7" t="s">
        <v>184</v>
      </c>
      <c r="C95" s="9">
        <v>100</v>
      </c>
      <c r="D95" s="20" t="s">
        <v>128</v>
      </c>
      <c r="E95" s="20" t="s">
        <v>17</v>
      </c>
      <c r="F95" s="21">
        <v>153</v>
      </c>
      <c r="G95" s="20">
        <v>19</v>
      </c>
      <c r="H95" s="22">
        <f t="shared" si="8"/>
        <v>12.418300653594772</v>
      </c>
      <c r="I95" s="22">
        <v>2.93</v>
      </c>
      <c r="J95" s="22">
        <v>7.95</v>
      </c>
      <c r="K95" s="22">
        <f t="shared" si="7"/>
        <v>10.88</v>
      </c>
      <c r="L95" s="22">
        <v>2.93</v>
      </c>
      <c r="M95" s="1"/>
    </row>
    <row r="96" spans="1:13" x14ac:dyDescent="0.25">
      <c r="A96" s="8" t="s">
        <v>185</v>
      </c>
      <c r="B96" s="7" t="s">
        <v>186</v>
      </c>
      <c r="C96" s="9">
        <v>100</v>
      </c>
      <c r="D96" s="20" t="s">
        <v>128</v>
      </c>
      <c r="E96" s="20" t="s">
        <v>17</v>
      </c>
      <c r="F96" s="21">
        <v>283</v>
      </c>
      <c r="G96" s="20">
        <v>52</v>
      </c>
      <c r="H96" s="22">
        <f t="shared" si="8"/>
        <v>18.374558303886925</v>
      </c>
      <c r="I96" s="22">
        <v>3.93</v>
      </c>
      <c r="J96" s="22">
        <v>3.73</v>
      </c>
      <c r="K96" s="22">
        <f t="shared" si="7"/>
        <v>7.66</v>
      </c>
      <c r="L96" s="22">
        <v>3.73</v>
      </c>
      <c r="M96" s="1"/>
    </row>
    <row r="97" spans="1:13" x14ac:dyDescent="0.25">
      <c r="A97" s="26" t="s">
        <v>187</v>
      </c>
      <c r="B97" s="7" t="s">
        <v>188</v>
      </c>
      <c r="C97" s="9">
        <v>100</v>
      </c>
      <c r="D97" s="20" t="s">
        <v>128</v>
      </c>
      <c r="E97" s="20" t="s">
        <v>17</v>
      </c>
      <c r="F97" s="21">
        <v>127</v>
      </c>
      <c r="G97" s="20">
        <v>5</v>
      </c>
      <c r="H97" s="22">
        <f t="shared" si="8"/>
        <v>3.9370078740157481</v>
      </c>
      <c r="I97" s="22">
        <v>6.32</v>
      </c>
      <c r="J97" s="22">
        <v>5.49</v>
      </c>
      <c r="K97" s="22">
        <f t="shared" si="7"/>
        <v>11.81</v>
      </c>
      <c r="L97" s="22">
        <v>5.49</v>
      </c>
      <c r="M97" s="1"/>
    </row>
    <row r="98" spans="1:13" x14ac:dyDescent="0.25">
      <c r="A98" s="26" t="s">
        <v>189</v>
      </c>
      <c r="B98" s="7" t="s">
        <v>190</v>
      </c>
      <c r="C98" s="9">
        <v>92</v>
      </c>
      <c r="D98" s="20" t="s">
        <v>128</v>
      </c>
      <c r="E98" s="20" t="s">
        <v>17</v>
      </c>
      <c r="F98" s="21">
        <v>723</v>
      </c>
      <c r="G98" s="20">
        <v>142</v>
      </c>
      <c r="H98" s="22">
        <f t="shared" si="8"/>
        <v>19.640387275242048</v>
      </c>
      <c r="I98" s="22">
        <v>11.08</v>
      </c>
      <c r="J98" s="22">
        <v>7.94</v>
      </c>
      <c r="K98" s="22">
        <f t="shared" si="7"/>
        <v>19.02</v>
      </c>
      <c r="L98" s="22">
        <v>7.94</v>
      </c>
      <c r="M98" s="1"/>
    </row>
    <row r="99" spans="1:13" x14ac:dyDescent="0.25">
      <c r="A99" s="26" t="s">
        <v>191</v>
      </c>
      <c r="B99" s="7" t="s">
        <v>192</v>
      </c>
      <c r="C99" s="9">
        <v>100</v>
      </c>
      <c r="D99" s="20" t="s">
        <v>128</v>
      </c>
      <c r="E99" s="20" t="s">
        <v>17</v>
      </c>
      <c r="F99" s="21">
        <v>194</v>
      </c>
      <c r="G99" s="20">
        <v>21</v>
      </c>
      <c r="H99" s="22">
        <f t="shared" si="8"/>
        <v>10.824742268041238</v>
      </c>
      <c r="I99" s="22">
        <v>10.1</v>
      </c>
      <c r="J99" s="22">
        <v>3.34</v>
      </c>
      <c r="K99" s="22">
        <f t="shared" si="7"/>
        <v>13.44</v>
      </c>
      <c r="L99" s="22">
        <v>3.34</v>
      </c>
      <c r="M99" s="1"/>
    </row>
    <row r="100" spans="1:13" x14ac:dyDescent="0.25">
      <c r="A100" s="26" t="s">
        <v>193</v>
      </c>
      <c r="B100" s="7" t="s">
        <v>194</v>
      </c>
      <c r="C100" s="9">
        <v>100</v>
      </c>
      <c r="D100" s="20" t="s">
        <v>128</v>
      </c>
      <c r="E100" s="20" t="s">
        <v>17</v>
      </c>
      <c r="F100" s="27">
        <v>170</v>
      </c>
      <c r="G100" s="9">
        <v>20</v>
      </c>
      <c r="H100" s="10">
        <f t="shared" si="8"/>
        <v>11.76470588235294</v>
      </c>
      <c r="I100" s="22">
        <v>10.06</v>
      </c>
      <c r="J100" s="22">
        <v>11.85</v>
      </c>
      <c r="K100" s="22">
        <f t="shared" si="7"/>
        <v>21.91</v>
      </c>
      <c r="L100" s="22">
        <v>10.06</v>
      </c>
      <c r="M100" s="1"/>
    </row>
    <row r="101" spans="1:13" x14ac:dyDescent="0.25">
      <c r="A101" s="26" t="s">
        <v>195</v>
      </c>
      <c r="B101" s="7" t="s">
        <v>196</v>
      </c>
      <c r="C101" s="23">
        <v>100</v>
      </c>
      <c r="D101" s="20" t="s">
        <v>128</v>
      </c>
      <c r="E101" s="20" t="s">
        <v>17</v>
      </c>
      <c r="F101" s="9">
        <v>149</v>
      </c>
      <c r="G101" s="9">
        <v>23</v>
      </c>
      <c r="H101" s="10">
        <f t="shared" si="8"/>
        <v>15.436241610738255</v>
      </c>
      <c r="I101" s="22">
        <v>8.83</v>
      </c>
      <c r="J101" s="22">
        <v>6.68</v>
      </c>
      <c r="K101" s="22">
        <f t="shared" si="7"/>
        <v>15.51</v>
      </c>
      <c r="L101" s="22">
        <v>6.68</v>
      </c>
      <c r="M101" s="1"/>
    </row>
    <row r="102" spans="1:13" x14ac:dyDescent="0.25">
      <c r="A102" s="26" t="s">
        <v>197</v>
      </c>
      <c r="B102" s="7" t="s">
        <v>198</v>
      </c>
      <c r="C102" s="23">
        <v>100</v>
      </c>
      <c r="D102" s="20" t="s">
        <v>128</v>
      </c>
      <c r="E102" s="20" t="s">
        <v>17</v>
      </c>
      <c r="F102" s="9">
        <v>33</v>
      </c>
      <c r="G102" s="9">
        <v>4</v>
      </c>
      <c r="H102" s="10">
        <f t="shared" si="8"/>
        <v>12.121212121212121</v>
      </c>
      <c r="I102" s="22">
        <v>7.81</v>
      </c>
      <c r="J102" s="22">
        <v>10.130000000000001</v>
      </c>
      <c r="K102" s="22">
        <f t="shared" si="7"/>
        <v>17.940000000000001</v>
      </c>
      <c r="L102" s="22">
        <v>7.81</v>
      </c>
      <c r="M102" s="1"/>
    </row>
    <row r="103" spans="1:13" x14ac:dyDescent="0.25">
      <c r="A103" s="26" t="s">
        <v>199</v>
      </c>
      <c r="B103" s="7" t="s">
        <v>0</v>
      </c>
      <c r="C103" s="23">
        <v>100</v>
      </c>
      <c r="D103" s="20" t="s">
        <v>128</v>
      </c>
      <c r="E103" s="20" t="s">
        <v>17</v>
      </c>
      <c r="F103" s="9">
        <v>139</v>
      </c>
      <c r="G103" s="9">
        <v>10</v>
      </c>
      <c r="H103" s="10">
        <f>SUM(G103/F103*100)</f>
        <v>7.1942446043165464</v>
      </c>
      <c r="I103" s="22">
        <v>8.6199999999999992</v>
      </c>
      <c r="J103" s="22">
        <v>13.02</v>
      </c>
      <c r="K103" s="22">
        <f t="shared" si="7"/>
        <v>21.64</v>
      </c>
      <c r="L103" s="22">
        <v>8.6199999999999992</v>
      </c>
      <c r="M103" s="1"/>
    </row>
    <row r="104" spans="1:13" x14ac:dyDescent="0.25">
      <c r="A104" s="26" t="s">
        <v>200</v>
      </c>
      <c r="B104" s="7" t="s">
        <v>201</v>
      </c>
      <c r="C104" s="23">
        <v>100</v>
      </c>
      <c r="D104" s="20" t="s">
        <v>128</v>
      </c>
      <c r="E104" s="20" t="s">
        <v>17</v>
      </c>
      <c r="F104" s="9">
        <v>130</v>
      </c>
      <c r="G104" s="9">
        <v>20</v>
      </c>
      <c r="H104" s="10">
        <f t="shared" si="8"/>
        <v>15.384615384615385</v>
      </c>
      <c r="I104" s="22">
        <v>7.2</v>
      </c>
      <c r="J104" s="22">
        <v>7.11</v>
      </c>
      <c r="K104" s="22">
        <f t="shared" si="7"/>
        <v>14.31</v>
      </c>
      <c r="L104" s="22">
        <v>7.11</v>
      </c>
      <c r="M104" s="1"/>
    </row>
    <row r="105" spans="1:13" x14ac:dyDescent="0.25">
      <c r="A105" s="26" t="s">
        <v>202</v>
      </c>
      <c r="B105" s="7" t="s">
        <v>203</v>
      </c>
      <c r="C105" s="23">
        <v>100</v>
      </c>
      <c r="D105" s="20" t="s">
        <v>128</v>
      </c>
      <c r="E105" s="20" t="s">
        <v>17</v>
      </c>
      <c r="F105" s="9">
        <v>83</v>
      </c>
      <c r="G105" s="9">
        <v>25</v>
      </c>
      <c r="H105" s="10">
        <f t="shared" si="8"/>
        <v>30.120481927710845</v>
      </c>
      <c r="I105" s="22">
        <v>4.82</v>
      </c>
      <c r="J105" s="22">
        <v>-2.4700000000000002</v>
      </c>
      <c r="K105" s="22">
        <f t="shared" si="7"/>
        <v>2.35</v>
      </c>
      <c r="L105" s="22">
        <v>-2.4700000000000002</v>
      </c>
      <c r="M105" s="1"/>
    </row>
    <row r="106" spans="1:13" x14ac:dyDescent="0.25">
      <c r="A106" s="15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</row>
    <row r="107" spans="1:13" x14ac:dyDescent="0.25">
      <c r="A107" s="15"/>
      <c r="B107" s="4"/>
      <c r="C107" s="7" t="s">
        <v>5</v>
      </c>
      <c r="D107" s="7" t="s">
        <v>6</v>
      </c>
      <c r="E107" s="7" t="s">
        <v>7</v>
      </c>
      <c r="F107" s="7" t="s">
        <v>8</v>
      </c>
      <c r="G107" s="2"/>
      <c r="H107" s="7" t="s">
        <v>10</v>
      </c>
      <c r="I107" s="7" t="s">
        <v>11</v>
      </c>
      <c r="J107" s="7" t="s">
        <v>12</v>
      </c>
      <c r="K107" s="7" t="s">
        <v>13</v>
      </c>
      <c r="L107" s="7" t="s">
        <v>14</v>
      </c>
      <c r="M107" s="4"/>
    </row>
    <row r="108" spans="1:13" x14ac:dyDescent="0.25">
      <c r="A108" s="15"/>
      <c r="B108" s="7" t="s">
        <v>123</v>
      </c>
      <c r="C108" s="16">
        <f>AVERAGE(C67:C105)</f>
        <v>96.282051282051285</v>
      </c>
      <c r="D108" s="7" t="s">
        <v>128</v>
      </c>
      <c r="E108" s="7" t="s">
        <v>17</v>
      </c>
      <c r="F108" s="16">
        <f>AVERAGE(F67:F105)</f>
        <v>338.10256410256409</v>
      </c>
      <c r="G108" s="17"/>
      <c r="H108" s="18">
        <f>AVERAGE(H67:H105)</f>
        <v>16.98923365521955</v>
      </c>
      <c r="I108" s="18">
        <f>AVERAGE(I67:I105)</f>
        <v>7.335641025641026</v>
      </c>
      <c r="J108" s="18">
        <f>AVERAGE(J67:J105)</f>
        <v>7.8256410256410254</v>
      </c>
      <c r="K108" s="18">
        <f t="shared" ref="K108:L108" si="9">AVERAGE(K67:K105)</f>
        <v>15.161282051282051</v>
      </c>
      <c r="L108" s="18">
        <f t="shared" si="9"/>
        <v>5.9748717948717962</v>
      </c>
      <c r="M108" s="4"/>
    </row>
    <row r="109" spans="1:13" x14ac:dyDescent="0.25">
      <c r="A109" s="15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</row>
  </sheetData>
  <hyperlinks>
    <hyperlink ref="A6" r:id="rId1" display="http://genome.ucsc.edu/cgi-bin/hgTracks?hgsid=339298309&amp;db=hg19&amp;position=chr7%3A23561751-23562051"/>
    <hyperlink ref="A7" r:id="rId2" display="http://genome.ucsc.edu/cgi-bin/hgTracks?hgsid=339298309&amp;db=hg19&amp;position=chr3%3A185649365-185649640"/>
    <hyperlink ref="A8" r:id="rId3" display="http://genome.ucsc.edu/cgi-bin/hgTracks?hgsid=339298309&amp;db=hg19&amp;position=chr16%3A4881980-4882222"/>
    <hyperlink ref="A9" r:id="rId4" display="http://genome.ucsc.edu/cgi-bin/hgTracks?hgsid=339298309&amp;db=hg19&amp;position=chr5%3A70845247-70845433"/>
    <hyperlink ref="A10" r:id="rId5" display="http://genome.ucsc.edu/cgi-bin/hgTracks?hgsid=339298309&amp;db=hg19&amp;position=chr17%3A62512841-62512946"/>
    <hyperlink ref="A11" r:id="rId6" display="http://genome.ucsc.edu/cgi-bin/hgTracks?hgsid=339298309&amp;db=hg19&amp;position=chr2%3A242194789-242194995"/>
    <hyperlink ref="A12" r:id="rId7" display="http://genome.ucsc.edu/cgi-bin/hgTracks?hgsid=339298309&amp;db=hg19&amp;position=chrX%3A76949313-76949426"/>
    <hyperlink ref="A13" r:id="rId8" display="http://genome.ucsc.edu/cgi-bin/hgTracks?hgsid=339298309&amp;db=hg19&amp;position=chr7%3A21951235-21951372"/>
    <hyperlink ref="A14" r:id="rId9" display="http://genome.ucsc.edu/cgi-bin/hgTracks?hgsid=339298309&amp;db=hg19&amp;position=chr1%3A46072993-46074009"/>
    <hyperlink ref="A15" r:id="rId10" display="http://genome.ucsc.edu/cgi-bin/hgTracks?hgsid=339298309&amp;db=hg19&amp;position=chr21%3A48056351-48056459"/>
    <hyperlink ref="A16" r:id="rId11" display="http://genome.ucsc.edu/cgi-bin/hgTracks?hgsid=339298309&amp;db=hg19&amp;position=chr6%3A82923944-82924546"/>
    <hyperlink ref="A17" r:id="rId12" display="http://genome.ucsc.edu/cgi-bin/hgTracks?hgsid=339298309&amp;db=hg19&amp;position=chr1%3A67411833-67411978"/>
    <hyperlink ref="A18" r:id="rId13" display="http://genome.ucsc.edu/cgi-bin/hgTracks?hgsid=339298309&amp;db=hg19&amp;position=chr11%3A47776080-47776216"/>
    <hyperlink ref="A19" r:id="rId14" display="http://genome.ucsc.edu/cgi-bin/hgTracks?hgsid=339298309&amp;db=hg19&amp;position=chr12%3A395292-395373"/>
    <hyperlink ref="A20" r:id="rId15" display="http://genome.ucsc.edu/cgi-bin/hgTracks?hgsid=339298309&amp;db=hg19&amp;position=chr1%3A200583446-200583533"/>
    <hyperlink ref="A21" r:id="rId16" display="http://genome.ucsc.edu/cgi-bin/hgTracks?hgsid=339298309&amp;db=hg19&amp;position=chr5%3A102309820-102310140"/>
    <hyperlink ref="A22" r:id="rId17" display="http://genome.ucsc.edu/cgi-bin/hgTracks?hgsid=339298309&amp;db=hg19&amp;position=chr4%3A56352560-56352716"/>
    <hyperlink ref="A23" r:id="rId18" display="http://genome.ucsc.edu/cgi-bin/hgTracks?hgsid=339298309&amp;db=hg19&amp;position=chr2%3A128255716-128255813"/>
    <hyperlink ref="A24" r:id="rId19" display="http://genome.ucsc.edu/cgi-bin/hgTracks?hgsid=339298309&amp;db=hg19&amp;position=chr11%3A68305127-68305359"/>
    <hyperlink ref="A25" r:id="rId20" display="http://genome.ucsc.edu/cgi-bin/hgTracks?hgsid=339298309&amp;db=hg19&amp;position=chr8%3A68105699-68105837"/>
    <hyperlink ref="A26" r:id="rId21" display="http://genome.ucsc.edu/cgi-bin/hgTracks?hgsid=339298309&amp;db=hg19&amp;position=chr7%3A36456689-36456799"/>
    <hyperlink ref="A27" r:id="rId22" display="http://genome.ucsc.edu/cgi-bin/hgTracks?hgsid=339298309&amp;db=hg19&amp;position=chr12%3A76462689-76462774"/>
    <hyperlink ref="A28" r:id="rId23" display="http://genome.ucsc.edu/cgi-bin/hgTracks?hgsid=339298309&amp;db=hg19&amp;position=chr3%3A156874800-156874872"/>
    <hyperlink ref="A29" r:id="rId24" display="http://genome.ucsc.edu/cgi-bin/hgTracks?hgsid=339298309&amp;db=hg19&amp;position=chr20%3A57015963-57016139"/>
    <hyperlink ref="A30" r:id="rId25" display="http://genome.ucsc.edu/cgi-bin/hgTracks?hgsid=339298309&amp;db=hg19&amp;position=chr7%3A134620439-134620516"/>
    <hyperlink ref="A31" r:id="rId26" display="http://genome.ucsc.edu/cgi-bin/hgTracks?hgsid=339298309&amp;db=hg19&amp;position=chr2%3A24888618-24888784"/>
    <hyperlink ref="A32" r:id="rId27" display="http://genome.ucsc.edu/cgi-bin/hgTracks?hgsid=339298309&amp;db=hg19&amp;position=chr21%3A34921782-34927697"/>
    <hyperlink ref="A33" r:id="rId28" display="http://genome.ucsc.edu/cgi-bin/hgTracks?hgsid=339298309&amp;db=hg19&amp;position=chr1%3A78097520-78099090"/>
    <hyperlink ref="A34" r:id="rId29" display="http://genome.ucsc.edu/cgi-bin/hgTracks?hgsid=339298309&amp;db=hg19&amp;position=chr1%3A115292442-115292828"/>
    <hyperlink ref="A35" r:id="rId30" display="http://genome.ucsc.edu/cgi-bin/hgTracks?hgsid=339298309&amp;db=hg19&amp;position=chr1%3A214478530-214478593"/>
    <hyperlink ref="A36" r:id="rId31" display="http://genome.ucsc.edu/cgi-bin/hgTracks?hgsid=339298309&amp;db=hg19&amp;position=chr2%3A86676930-86677085"/>
    <hyperlink ref="A37" r:id="rId32" display="http://genome.ucsc.edu/cgi-bin/hgTracks?hgsid=339298309&amp;db=hg19&amp;position=chr4%3A74012958-74013149"/>
    <hyperlink ref="A67" r:id="rId33" display="http://genome.ucsc.edu/cgi-bin/hgTracks?hgsid=339298309&amp;db=hg19&amp;position=chr5%3A138642928-138644016"/>
    <hyperlink ref="A68" r:id="rId34" display="http://genome.ucsc.edu/cgi-bin/hgTracks?hgsid=339298309&amp;db=hg19&amp;position=chr8%3A38947566-38947707"/>
    <hyperlink ref="A69" r:id="rId35" display="http://genome.ucsc.edu/cgi-bin/hgTracks?hgsid=339298309&amp;db=hg19&amp;position=chr17%3A27613010-27614734"/>
    <hyperlink ref="A70" r:id="rId36" display="http://genome.ucsc.edu/cgi-bin/hgTracks?hgsid=339298309&amp;db=hg19&amp;position=chr7%3A156956504-156956557"/>
    <hyperlink ref="A71" r:id="rId37" display="http://genome.ucsc.edu/cgi-bin/hgTracks?hgsid=339298309&amp;db=hg19&amp;position=chr7%3A156961742-156961816"/>
    <hyperlink ref="A72" r:id="rId38" display="http://genome.ucsc.edu/cgi-bin/hgTracks?hgsid=339298309&amp;db=hg19&amp;position=chr16%3A304380-304680"/>
    <hyperlink ref="A74" r:id="rId39" display="http://genome.ucsc.edu/cgi-bin/hgTracks?hgsid=339298309&amp;db=hg19&amp;position=chr1%3A221912276-221913129"/>
    <hyperlink ref="A75" r:id="rId40" display="http://genome.ucsc.edu/cgi-bin/hgTracks?hgsid=339298309&amp;db=hg19&amp;position=chr1%3A22827985-22828177"/>
    <hyperlink ref="A76" r:id="rId41" display="http://genome.ucsc.edu/cgi-bin/hgTracks?hgsid=339298309&amp;db=hg19&amp;position=chr1%3A219366424-219366593"/>
    <hyperlink ref="A77" r:id="rId42" display="http://genome.ucsc.edu/cgi-bin/hgTracks?hgsid=339298309&amp;db=hg19&amp;position=chr11%3A77066713-77066887"/>
    <hyperlink ref="A78" r:id="rId43" display="http://genome.ucsc.edu/cgi-bin/hgTracks?hgsid=339298309&amp;db=hg19&amp;position=chr7%3A151791275-151791607"/>
    <hyperlink ref="A79" r:id="rId44" display="http://genome.ucsc.edu/cgi-bin/hgTracks?hgsid=339298309&amp;db=hg19&amp;position=chr3%3A25781068-25781290"/>
    <hyperlink ref="A80" r:id="rId45" display="http://genome.ucsc.edu/cgi-bin/hgTracks?hgsid=339298309&amp;db=hg19&amp;position=chr6%3A170626458-170628212"/>
    <hyperlink ref="A81" r:id="rId46" display="http://genome.ucsc.edu/cgi-bin/hgTracks?hgsid=339298309&amp;db=hg19&amp;position=chr17%3A20107646-20109225"/>
    <hyperlink ref="A82" r:id="rId47" display="http://genome.ucsc.edu/cgi-bin/hgTracks?hgsid=339298309&amp;db=hg19&amp;position=chr11%3A3023771-3023830"/>
    <hyperlink ref="A83" r:id="rId48" display="http://genome.ucsc.edu/cgi-bin/hgTracks?hgsid=339298309&amp;db=hg19&amp;position=chr1%3A94997877-94998036"/>
    <hyperlink ref="A84" r:id="rId49" display="http://genome.ucsc.edu/cgi-bin/hgTracks?hgsid=339298309&amp;db=hg19&amp;position=chr6%3A18258535-18258636"/>
    <hyperlink ref="A85" r:id="rId50" display="http://genome.ucsc.edu/cgi-bin/hgTracks?hgsid=339298309&amp;db=hg19&amp;position=chr9%3A33026811-33026988"/>
    <hyperlink ref="A86" r:id="rId51" display="http://genome.ucsc.edu/cgi-bin/hgTracks?hgsid=339298309&amp;db=hg19&amp;position=chr12%3A76453578-76453658"/>
    <hyperlink ref="A87" r:id="rId52" display="http://genome.ucsc.edu/cgi-bin/hgTracks?hgsid=339298309&amp;db=hg19&amp;position=chr12%3A95876991-95877056"/>
    <hyperlink ref="A88" r:id="rId53" display="http://genome.ucsc.edu/cgi-bin/hgTracks?hgsid=339298309&amp;db=hg19&amp;position=chr7%3A11021999-11022786"/>
    <hyperlink ref="A89" r:id="rId54" display="http://genome.ucsc.edu/cgi-bin/hgTracks?hgsid=339298309&amp;db=hg19&amp;position=chr3%3A185410487-185410568"/>
    <hyperlink ref="A90" r:id="rId55" display="http://genome.ucsc.edu/cgi-bin/hgTracks?hgsid=339298309&amp;db=hg19&amp;position=chrX%3A102933427-102933579"/>
    <hyperlink ref="A91" r:id="rId56" display="http://genome.ucsc.edu/cgi-bin/hgTracks?hgsid=339298309&amp;db=hg19&amp;position=chr5%3A179133259-179133332"/>
    <hyperlink ref="A92" r:id="rId57" display="http://genome.ucsc.edu/cgi-bin/hgTracks?hgsid=339298309&amp;db=hg19&amp;position=chr17%3A48165589-48165730"/>
    <hyperlink ref="A93" r:id="rId58" display="http://genome.ucsc.edu/cgi-bin/hgTracks?hgsid=339298309&amp;db=hg19&amp;position=chr4%3A83347616-83347786"/>
    <hyperlink ref="A94" r:id="rId59" display="http://genome.ucsc.edu/cgi-bin/hgTracks?hgsid=339298309&amp;db=hg19&amp;position=chr1%3A150300779-150300925"/>
    <hyperlink ref="A95" r:id="rId60" display="http://genome.ucsc.edu/cgi-bin/hgTracks?hgsid=339298309&amp;db=hg19&amp;position=chr8%3A68062018-68062170"/>
    <hyperlink ref="A96" r:id="rId61" display="http://genome.ucsc.edu/cgi-bin/hgTracks?hgsid=339298309&amp;db=hg19&amp;position=chr3%3A47122291-47122573"/>
    <hyperlink ref="A97" r:id="rId62" display="http://genome.ucsc.edu/cgi-bin/hgTracks?hgsid=339298309&amp;db=hg19&amp;position=chr14%3A62212409-62212535"/>
    <hyperlink ref="A98" r:id="rId63" display="http://genome.ucsc.edu/cgi-bin/hgTracks?hgsid=339298309&amp;db=hg19&amp;position=chr14%3A94545371-94546093"/>
    <hyperlink ref="A99" r:id="rId64" display="http://genome.ucsc.edu/cgi-bin/hgTracks?hgsid=339298309&amp;db=hg19&amp;position=chr14%3A62187097-62187290"/>
    <hyperlink ref="A100" r:id="rId65" display="http://genome.ucsc.edu/cgi-bin/hgTracks?hgsid=339298309&amp;db=hg19&amp;position=chr6%3A15452237-15452406"/>
    <hyperlink ref="A39" r:id="rId66" display="http://genome.ucsc.edu/cgi-bin/hgTracks?hgsid=339643289&amp;db=hg19&amp;position=chr5%3A80600577-80600960"/>
    <hyperlink ref="A40" r:id="rId67" display="http://genome.ucsc.edu/cgi-bin/hgTracks?hgsid=339643289&amp;db=hg19&amp;position=chr5%3A37058993-37059267"/>
    <hyperlink ref="A41" r:id="rId68" display="http://genome.ucsc.edu/cgi-bin/hgTracks?hgsid=339643289&amp;db=hg19&amp;position=chr3%3A33895371-33895505"/>
    <hyperlink ref="A42" r:id="rId69" display="http://genome.ucsc.edu/cgi-bin/hgTracks?hgsid=339643289&amp;db=hg19&amp;position=chr1%3A78401508-78401729"/>
    <hyperlink ref="A43" r:id="rId70" display="http://genome.ucsc.edu/cgi-bin/hgTracks?hgsid=339643289&amp;db=hg19&amp;position=chr14%3A56139890-56139973"/>
    <hyperlink ref="A44" r:id="rId71" display="http://genome.ucsc.edu/cgi-bin/hgTracks?hgsid=339643289&amp;db=hg19&amp;position=chr14%3A56130673-56130759"/>
    <hyperlink ref="A45" r:id="rId72" display="http://genome.ucsc.edu/cgi-bin/hgTracks?hgsid=339643289&amp;db=hg19&amp;position=chr1%3A52991235-52992045"/>
    <hyperlink ref="A46" r:id="rId73" display="http://genome.ucsc.edu/cgi-bin/hgTracks?hgsid=339643289&amp;db=hg19&amp;position=chr13%3A33109906-33111164"/>
    <hyperlink ref="A47" r:id="rId74" display="http://genome.ucsc.edu/cgi-bin/hgTracks?hgsid=339643289&amp;db=hg19&amp;position=chr5%3A114606910-114607323"/>
    <hyperlink ref="A48" r:id="rId75" display="http://genome.ucsc.edu/cgi-bin/hgTracks?hgsid=339643289&amp;db=hg19&amp;position=chr10%3A96256812-96256929"/>
    <hyperlink ref="A49" r:id="rId76" display="http://genome.ucsc.edu/cgi-bin/hgTracks?hgsid=339643289&amp;db=hg19&amp;position=chr3%3A160137146-160137331"/>
    <hyperlink ref="A50" r:id="rId77" display="http://genome.ucsc.edu/cgi-bin/hgTracks?hgsid=339643289&amp;db=hg19&amp;position=chr2%3A71360028-71360610"/>
    <hyperlink ref="A51" r:id="rId78" display="http://genome.ucsc.edu/cgi-bin/hgTracks?hgsid=339643289&amp;db=hg19&amp;position=chr12%3A111957683-111957880"/>
    <hyperlink ref="A52" r:id="rId79" display="http://genome.ucsc.edu/cgi-bin/hgTracks?hgsid=339643289&amp;db=hg19&amp;position=chr4%3A47912841-47913011"/>
    <hyperlink ref="A53" r:id="rId80" display="http://genome.ucsc.edu/cgi-bin/hgTracks?hgsid=339643289&amp;db=hg19&amp;position=chr9%3A37126309-37126939"/>
    <hyperlink ref="A54" r:id="rId81" display="http://genome.ucsc.edu/cgi-bin/hgTracks?hgsid=339643289&amp;db=hg19&amp;position=chr14%3A58926561-58926788"/>
    <hyperlink ref="A55" r:id="rId82" display="http://genome.ucsc.edu/cgi-bin/hgTracks?hgsid=339643289&amp;db=hg19&amp;position=chr2%3A242092891-242093019"/>
    <hyperlink ref="A56" r:id="rId83" display="http://genome.ucsc.edu/cgi-bin/hgTracks?hgsid=339643289&amp;db=hg19&amp;position=chrX%3A11779619-11779701"/>
    <hyperlink ref="A57" r:id="rId84" display="http://genome.ucsc.edu/cgi-bin/hgTracks?hgsid=339643289&amp;db=hg19&amp;position=chr11%3A125497502-125497725"/>
    <hyperlink ref="A58" r:id="rId85" display="http://genome.ucsc.edu/cgi-bin/hgTracks?hgsid=339643289&amp;db=hg19&amp;position=chr7%3A151046159-151046326"/>
    <hyperlink ref="A101" r:id="rId86" display="http://genome.ucsc.edu/cgi-bin/hgTracks?hgsid=339643289&amp;db=hg19&amp;position=chr6%3A18236683-18236831"/>
    <hyperlink ref="A102" r:id="rId87" display="http://genome.ucsc.edu/cgi-bin/hgTracks?hgsid=339643289&amp;db=hg19&amp;position=chr15%3A70969447-70969479"/>
    <hyperlink ref="A103" r:id="rId88" display="http://genome.ucsc.edu/cgi-bin/hgTracks?hgsid=339643289&amp;db=hg19&amp;position=chr2%3A100013223-100013361"/>
    <hyperlink ref="A104" r:id="rId89" display="http://genome.ucsc.edu/cgi-bin/hgTracks?hgsid=339643289&amp;db=hg19&amp;position=chrX%3A69622416-69622545"/>
    <hyperlink ref="A105" r:id="rId90" display="http://genome.ucsc.edu/cgi-bin/hgTracks?hgsid=339643289&amp;db=hg19&amp;position=chr6%3A7310150-7310232"/>
    <hyperlink ref="A59" r:id="rId91" display="http://genome.ucsc.edu/cgi-bin/hgTracks?hgsid=340056771&amp;db=hg19&amp;position=chr10%3A92678888-92679025"/>
  </hyperlinks>
  <pageMargins left="0.7" right="0.7" top="0.75" bottom="0.75" header="0.3" footer="0.3"/>
  <pageSetup orientation="portrait" r:id="rId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z</dc:creator>
  <cp:lastModifiedBy>Mclean, Danielle</cp:lastModifiedBy>
  <dcterms:created xsi:type="dcterms:W3CDTF">2013-08-30T12:04:34Z</dcterms:created>
  <dcterms:modified xsi:type="dcterms:W3CDTF">2014-07-22T10:11:41Z</dcterms:modified>
</cp:coreProperties>
</file>